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ata" sheetId="1" state="visible" r:id="rId2"/>
    <sheet name="Sheet1" sheetId="2" state="visible" r:id="rId3"/>
    <sheet name="Sheet2" sheetId="3" state="visible" r:id="rId4"/>
  </sheets>
  <definedNames>
    <definedName function="false" hidden="false" name="_xlfn_STDEV_P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63" uniqueCount="339">
  <si>
    <r>
      <rPr>
        <b val="true"/>
        <sz val="12"/>
        <color rgb="FF000000"/>
        <rFont val="Cambria"/>
        <family val="1"/>
      </rPr>
      <t xml:space="preserve">Table S1. The Data used to calculate the long-term groundwater recharge (GWr) for 325 study phreatic aquifers across Iran. (Source of data: </t>
    </r>
    <r>
      <rPr>
        <b val="true"/>
        <sz val="12"/>
        <color rgb="FF000080"/>
        <rFont val="Cambria"/>
        <family val="1"/>
      </rPr>
      <t xml:space="preserve">Iran’s Basic Studies Bureau of Water Resources Company, 2014</t>
    </r>
    <r>
      <rPr>
        <b val="true"/>
        <sz val="12"/>
        <color rgb="FF000000"/>
        <rFont val="Cambria"/>
        <family val="1"/>
      </rPr>
      <t xml:space="preserve">)</t>
    </r>
  </si>
  <si>
    <t xml:space="preserve">No. </t>
  </si>
  <si>
    <t xml:space="preserve">Aquifer Name</t>
  </si>
  <si>
    <t xml:space="preserve">Aquifer Type</t>
  </si>
  <si>
    <t xml:space="preserve">X-Coordinate</t>
  </si>
  <si>
    <t xml:space="preserve">Y-Coordinate</t>
  </si>
  <si>
    <t xml:space="preserve">Aquifer Area (Square Kilometers)</t>
  </si>
  <si>
    <t xml:space="preserve">Lateral Sub-surface Inflows (Million Cubic Meter/year)</t>
  </si>
  <si>
    <t xml:space="preserve">Recharge from Rainfall (Million Cubic Meter/year)</t>
  </si>
  <si>
    <t xml:space="preserve">Streams-bed Percolation(Million Cubic Meter/year)</t>
  </si>
  <si>
    <t xml:space="preserve">Recharge from Irrigation returns (Million Cubic Meter/year)</t>
  </si>
  <si>
    <t xml:space="preserve">Recharge from Domestic and Industrial returns (Million Cubic Meter/year)</t>
  </si>
  <si>
    <t xml:space="preserve">GWr (Million Cubic Meter/year)</t>
  </si>
  <si>
    <t xml:space="preserve">Ahar-Varzaghan</t>
  </si>
  <si>
    <t xml:space="preserve">Phreatic</t>
  </si>
  <si>
    <t xml:space="preserve">Tarem - Khalkhal</t>
  </si>
  <si>
    <t xml:space="preserve">Mianeh</t>
  </si>
  <si>
    <t xml:space="preserve">Zanjan</t>
  </si>
  <si>
    <t xml:space="preserve">Sojas</t>
  </si>
  <si>
    <t xml:space="preserve">Goltapeh - Zarin Abad</t>
  </si>
  <si>
    <t xml:space="preserve">Ghorveh-Dehgolan</t>
  </si>
  <si>
    <t xml:space="preserve">Divandareh - Bijar</t>
  </si>
  <si>
    <t xml:space="preserve">Semelghan</t>
  </si>
  <si>
    <t xml:space="preserve">Bojnord</t>
  </si>
  <si>
    <t xml:space="preserve">Quchan</t>
  </si>
  <si>
    <t xml:space="preserve">Abbas-e Sharghi</t>
  </si>
  <si>
    <t xml:space="preserve">Avan</t>
  </si>
  <si>
    <t xml:space="preserve">Khorramabad</t>
  </si>
  <si>
    <t xml:space="preserve">Harasm</t>
  </si>
  <si>
    <t xml:space="preserve">Halilan</t>
  </si>
  <si>
    <t xml:space="preserve">Norabad</t>
  </si>
  <si>
    <t xml:space="preserve">Malayer</t>
  </si>
  <si>
    <t xml:space="preserve">Ahvaz Shomali</t>
  </si>
  <si>
    <t xml:space="preserve">MiyanAb Shushtar</t>
  </si>
  <si>
    <t xml:space="preserve">Gotvand</t>
  </si>
  <si>
    <t xml:space="preserve">Lali</t>
  </si>
  <si>
    <t xml:space="preserve">Morghab</t>
  </si>
  <si>
    <t xml:space="preserve">malkhalifeh</t>
  </si>
  <si>
    <t xml:space="preserve">Kome</t>
  </si>
  <si>
    <t xml:space="preserve">Semirom</t>
  </si>
  <si>
    <t xml:space="preserve">Qabrikha</t>
  </si>
  <si>
    <t xml:space="preserve">Yasuj</t>
  </si>
  <si>
    <t xml:space="preserve">Dashrom</t>
  </si>
  <si>
    <t xml:space="preserve">Lordegan</t>
  </si>
  <si>
    <t xml:space="preserve">Javanmardi</t>
  </si>
  <si>
    <t xml:space="preserve">Dalon</t>
  </si>
  <si>
    <t xml:space="preserve">Baghmalek</t>
  </si>
  <si>
    <t xml:space="preserve">Sidon</t>
  </si>
  <si>
    <t xml:space="preserve">Jayezan</t>
  </si>
  <si>
    <t xml:space="preserve">Takht deraz</t>
  </si>
  <si>
    <t xml:space="preserve">Lishtar</t>
  </si>
  <si>
    <t xml:space="preserve">Dehdasht</t>
  </si>
  <si>
    <t xml:space="preserve">EmamZadeh Jafar</t>
  </si>
  <si>
    <t xml:space="preserve">Dasht-e Rostam</t>
  </si>
  <si>
    <t xml:space="preserve">Basht</t>
  </si>
  <si>
    <t xml:space="preserve">Noorabad Mamasani</t>
  </si>
  <si>
    <t xml:space="preserve">Fahliyan</t>
  </si>
  <si>
    <t xml:space="preserve">Ardakan Cheshmeh Sefid</t>
  </si>
  <si>
    <t xml:space="preserve">Bandar Ganaveh</t>
  </si>
  <si>
    <t xml:space="preserve">Borazjan</t>
  </si>
  <si>
    <t xml:space="preserve">Kazerun</t>
  </si>
  <si>
    <t xml:space="preserve">Beram</t>
  </si>
  <si>
    <t xml:space="preserve">Baladeh</t>
  </si>
  <si>
    <t xml:space="preserve">Farashband</t>
  </si>
  <si>
    <t xml:space="preserve">Daryache Parishan</t>
  </si>
  <si>
    <t xml:space="preserve">Ahrom</t>
  </si>
  <si>
    <t xml:space="preserve">Mond</t>
  </si>
  <si>
    <t xml:space="preserve">Khormoj</t>
  </si>
  <si>
    <t xml:space="preserve">Chahghah</t>
  </si>
  <si>
    <t xml:space="preserve">Baghan</t>
  </si>
  <si>
    <t xml:space="preserve">Riz</t>
  </si>
  <si>
    <t xml:space="preserve">Jam</t>
  </si>
  <si>
    <t xml:space="preserve">Dezhgah-Kordeh</t>
  </si>
  <si>
    <t xml:space="preserve">Dehrood -e Tangh -e Eram</t>
  </si>
  <si>
    <t xml:space="preserve">Dehrom</t>
  </si>
  <si>
    <t xml:space="preserve">Firozabad</t>
  </si>
  <si>
    <t xml:space="preserve">Mok - Mehkuyeh</t>
  </si>
  <si>
    <t xml:space="preserve">Daronjan</t>
  </si>
  <si>
    <t xml:space="preserve">Darolmizan</t>
  </si>
  <si>
    <t xml:space="preserve">Allah Marvdasht</t>
  </si>
  <si>
    <t xml:space="preserve">Sahra e- Bagh -e Lar</t>
  </si>
  <si>
    <t xml:space="preserve">Hengam</t>
  </si>
  <si>
    <t xml:space="preserve">Sief Abad e- Laghar</t>
  </si>
  <si>
    <t xml:space="preserve">Dasht e-Afzar</t>
  </si>
  <si>
    <t xml:space="preserve">Ghir - Karzin</t>
  </si>
  <si>
    <t xml:space="preserve">Mobarak Abad - Baros</t>
  </si>
  <si>
    <t xml:space="preserve">Hokkan</t>
  </si>
  <si>
    <t xml:space="preserve">Ghotb Abad</t>
  </si>
  <si>
    <t xml:space="preserve">Jahrom</t>
  </si>
  <si>
    <t xml:space="preserve">Zahedon</t>
  </si>
  <si>
    <t xml:space="preserve">Fasa</t>
  </si>
  <si>
    <t xml:space="preserve">Mayan Jungle</t>
  </si>
  <si>
    <t xml:space="preserve">Roniz</t>
  </si>
  <si>
    <t xml:space="preserve">Nobandegani</t>
  </si>
  <si>
    <t xml:space="preserve">Ghareblagh</t>
  </si>
  <si>
    <t xml:space="preserve">Eij</t>
  </si>
  <si>
    <t xml:space="preserve">Khafr</t>
  </si>
  <si>
    <t xml:space="preserve">Kavar</t>
  </si>
  <si>
    <t xml:space="preserve">Sikh - Darengon</t>
  </si>
  <si>
    <t xml:space="preserve">Khonj</t>
  </si>
  <si>
    <t xml:space="preserve">Javim - Banaruyeh</t>
  </si>
  <si>
    <t xml:space="preserve">Dehkuyeh</t>
  </si>
  <si>
    <t xml:space="preserve">Izad Khast</t>
  </si>
  <si>
    <t xml:space="preserve">Kahoorestan</t>
  </si>
  <si>
    <t xml:space="preserve">Isin</t>
  </si>
  <si>
    <t xml:space="preserve">Rezvan</t>
  </si>
  <si>
    <t xml:space="preserve">Bashedo</t>
  </si>
  <si>
    <t xml:space="preserve">Darz Sayebn</t>
  </si>
  <si>
    <t xml:space="preserve">Shah Gheyb</t>
  </si>
  <si>
    <t xml:space="preserve">Lar</t>
  </si>
  <si>
    <t xml:space="preserve">Gerash</t>
  </si>
  <si>
    <t xml:space="preserve">Fin - Maram</t>
  </si>
  <si>
    <t xml:space="preserve">Haji Abad</t>
  </si>
  <si>
    <t xml:space="preserve">Shamil - Meymand</t>
  </si>
  <si>
    <t xml:space="preserve">Soghan</t>
  </si>
  <si>
    <t xml:space="preserve">Baynuj</t>
  </si>
  <si>
    <t xml:space="preserve">Fakhrabad</t>
  </si>
  <si>
    <t xml:space="preserve">Tashkoyeh</t>
  </si>
  <si>
    <t xml:space="preserve">Fedami</t>
  </si>
  <si>
    <t xml:space="preserve">Rustaq - Fork</t>
  </si>
  <si>
    <t xml:space="preserve">Khosuyeh</t>
  </si>
  <si>
    <t xml:space="preserve">Darab</t>
  </si>
  <si>
    <t xml:space="preserve">Darkoye</t>
  </si>
  <si>
    <t xml:space="preserve">Anjirak</t>
  </si>
  <si>
    <t xml:space="preserve">Dezhghan</t>
  </si>
  <si>
    <t xml:space="preserve">Janah - Bastak</t>
  </si>
  <si>
    <t xml:space="preserve">Lamerd</t>
  </si>
  <si>
    <t xml:space="preserve">Galehdar</t>
  </si>
  <si>
    <t xml:space="preserve">Dayyer - Kangan</t>
  </si>
  <si>
    <t xml:space="preserve">Ghavbandi</t>
  </si>
  <si>
    <t xml:space="preserve">Rostagh - Magham </t>
  </si>
  <si>
    <t xml:space="preserve">Bandar Lengeh</t>
  </si>
  <si>
    <t xml:space="preserve">Isin Sharghi</t>
  </si>
  <si>
    <t xml:space="preserve">Surkhon</t>
  </si>
  <si>
    <t xml:space="preserve">Sarzeh - Siyaho</t>
  </si>
  <si>
    <t xml:space="preserve">Ahmadi</t>
  </si>
  <si>
    <t xml:space="preserve">Jaghin</t>
  </si>
  <si>
    <t xml:space="preserve">Manoojan</t>
  </si>
  <si>
    <t xml:space="preserve">Rodan</t>
  </si>
  <si>
    <t xml:space="preserve">Nodej</t>
  </si>
  <si>
    <t xml:space="preserve">Deh Kahan</t>
  </si>
  <si>
    <t xml:space="preserve">Faryab</t>
  </si>
  <si>
    <t xml:space="preserve">Kordi Shirazi</t>
  </si>
  <si>
    <t xml:space="preserve">Koriyan</t>
  </si>
  <si>
    <t xml:space="preserve">Sirik</t>
  </si>
  <si>
    <t xml:space="preserve">Jask</t>
  </si>
  <si>
    <t xml:space="preserve">Jeghin</t>
  </si>
  <si>
    <t xml:space="preserve">Ghabrik</t>
  </si>
  <si>
    <t xml:space="preserve">Sadich</t>
  </si>
  <si>
    <t xml:space="preserve">Lash </t>
  </si>
  <si>
    <t xml:space="preserve">Pir Sohrab</t>
  </si>
  <si>
    <t xml:space="preserve">Rashakan</t>
  </si>
  <si>
    <t xml:space="preserve">Bukan</t>
  </si>
  <si>
    <t xml:space="preserve">Ajabshir</t>
  </si>
  <si>
    <t xml:space="preserve">Shiramin</t>
  </si>
  <si>
    <t xml:space="preserve">Azarshahr</t>
  </si>
  <si>
    <t xml:space="preserve">Bostan Abad</t>
  </si>
  <si>
    <t xml:space="preserve">Tasuj</t>
  </si>
  <si>
    <t xml:space="preserve">Daryache Namak</t>
  </si>
  <si>
    <t xml:space="preserve">Zaran -e Saveh</t>
  </si>
  <si>
    <t xml:space="preserve">Eshtehard</t>
  </si>
  <si>
    <t xml:space="preserve">Hashtgerd</t>
  </si>
  <si>
    <t xml:space="preserve">Qazvin</t>
  </si>
  <si>
    <t xml:space="preserve">Abhar</t>
  </si>
  <si>
    <t xml:space="preserve">Qeydar</t>
  </si>
  <si>
    <t xml:space="preserve">Masileh</t>
  </si>
  <si>
    <t xml:space="preserve">Nowbaran</t>
  </si>
  <si>
    <t xml:space="preserve">Saveh</t>
  </si>
  <si>
    <t xml:space="preserve">Tafresh</t>
  </si>
  <si>
    <t xml:space="preserve">Razan - Qahavand</t>
  </si>
  <si>
    <t xml:space="preserve">Kabootar Ahang</t>
  </si>
  <si>
    <t xml:space="preserve">Hamedan - Bahar</t>
  </si>
  <si>
    <t xml:space="preserve">Komijan</t>
  </si>
  <si>
    <t xml:space="preserve">Blok -e Sharra</t>
  </si>
  <si>
    <t xml:space="preserve">Shazand</t>
  </si>
  <si>
    <t xml:space="preserve">Langarud</t>
  </si>
  <si>
    <t xml:space="preserve">Arak</t>
  </si>
  <si>
    <t xml:space="preserve">Sharif Abad</t>
  </si>
  <si>
    <t xml:space="preserve">Qom - Kahak</t>
  </si>
  <si>
    <t xml:space="preserve">Mahalat</t>
  </si>
  <si>
    <t xml:space="preserve">Muteh</t>
  </si>
  <si>
    <t xml:space="preserve">Golpayegan</t>
  </si>
  <si>
    <t xml:space="preserve">Khomein</t>
  </si>
  <si>
    <t xml:space="preserve">Kashan</t>
  </si>
  <si>
    <t xml:space="preserve">Tehran - Karaj</t>
  </si>
  <si>
    <t xml:space="preserve">Varamin</t>
  </si>
  <si>
    <t xml:space="preserve">Damavand</t>
  </si>
  <si>
    <t xml:space="preserve">Koohpayeh</t>
  </si>
  <si>
    <t xml:space="preserve">Esfahan</t>
  </si>
  <si>
    <t xml:space="preserve">Murchehkhort</t>
  </si>
  <si>
    <t xml:space="preserve">Korron</t>
  </si>
  <si>
    <t xml:space="preserve">Lenjanat</t>
  </si>
  <si>
    <t xml:space="preserve">Chadegan</t>
  </si>
  <si>
    <t xml:space="preserve">Boeen Miandasht </t>
  </si>
  <si>
    <t xml:space="preserve">Chehel Khaneh</t>
  </si>
  <si>
    <t xml:space="preserve">Esfandaran</t>
  </si>
  <si>
    <t xml:space="preserve">Tavabeh Arsanjan</t>
  </si>
  <si>
    <t xml:space="preserve">Arsanjan</t>
  </si>
  <si>
    <t xml:space="preserve">Abadeh Tashk</t>
  </si>
  <si>
    <t xml:space="preserve">Khane Ket</t>
  </si>
  <si>
    <t xml:space="preserve">Khir</t>
  </si>
  <si>
    <t xml:space="preserve">Estahban</t>
  </si>
  <si>
    <t xml:space="preserve">Neyriz</t>
  </si>
  <si>
    <t xml:space="preserve">Tang Hana</t>
  </si>
  <si>
    <t xml:space="preserve">Marvdasht Kharameh</t>
  </si>
  <si>
    <t xml:space="preserve">Dariyan</t>
  </si>
  <si>
    <t xml:space="preserve">Saadat Abad</t>
  </si>
  <si>
    <t xml:space="preserve">Qaderabad</t>
  </si>
  <si>
    <t xml:space="preserve">Deh Bid</t>
  </si>
  <si>
    <t xml:space="preserve">Dasht e- Nemdan</t>
  </si>
  <si>
    <t xml:space="preserve">Beyza</t>
  </si>
  <si>
    <t xml:space="preserve">Dezghard</t>
  </si>
  <si>
    <t xml:space="preserve">Khosrowshirin</t>
  </si>
  <si>
    <t xml:space="preserve">Aspas</t>
  </si>
  <si>
    <t xml:space="preserve">Bekan</t>
  </si>
  <si>
    <t xml:space="preserve">Shiraz</t>
  </si>
  <si>
    <t xml:space="preserve">Gharebagh</t>
  </si>
  <si>
    <t xml:space="preserve">Kavarmaharloo</t>
  </si>
  <si>
    <t xml:space="preserve">Gheshenghan</t>
  </si>
  <si>
    <t xml:space="preserve">Abarghoo</t>
  </si>
  <si>
    <t xml:space="preserve">Abadeh Eghlid</t>
  </si>
  <si>
    <t xml:space="preserve">Sadegh Abad</t>
  </si>
  <si>
    <t xml:space="preserve">kavir -e Abarghoo </t>
  </si>
  <si>
    <t xml:space="preserve">Dehshir</t>
  </si>
  <si>
    <t xml:space="preserve">Kafehtaghestan</t>
  </si>
  <si>
    <t xml:space="preserve">Marvast</t>
  </si>
  <si>
    <t xml:space="preserve">Bavanat</t>
  </si>
  <si>
    <t xml:space="preserve">Harat</t>
  </si>
  <si>
    <t xml:space="preserve">Sarchahan</t>
  </si>
  <si>
    <t xml:space="preserve">Shahrbabak</t>
  </si>
  <si>
    <t xml:space="preserve">Chahak -e Shahriari</t>
  </si>
  <si>
    <t xml:space="preserve">Qatruiyeh</t>
  </si>
  <si>
    <t xml:space="preserve">Kavir Qatruiyeh</t>
  </si>
  <si>
    <t xml:space="preserve">Kavir Sirjan</t>
  </si>
  <si>
    <t xml:space="preserve">Sirjan</t>
  </si>
  <si>
    <t xml:space="preserve">Rodbar Jiroft</t>
  </si>
  <si>
    <t xml:space="preserve">Jiroft</t>
  </si>
  <si>
    <t xml:space="preserve">Dashtab</t>
  </si>
  <si>
    <t xml:space="preserve">Ghalehganj</t>
  </si>
  <si>
    <t xml:space="preserve">Chah Hashem</t>
  </si>
  <si>
    <t xml:space="preserve">Espakeh</t>
  </si>
  <si>
    <t xml:space="preserve">Bazman</t>
  </si>
  <si>
    <t xml:space="preserve">Iranshahr</t>
  </si>
  <si>
    <t xml:space="preserve">Delghan</t>
  </si>
  <si>
    <t xml:space="preserve">Sarayan</t>
  </si>
  <si>
    <t xml:space="preserve">Chahak - Musaviyeh</t>
  </si>
  <si>
    <t xml:space="preserve">Sedeh</t>
  </si>
  <si>
    <t xml:space="preserve">Dagh -e Talleh Hamid</t>
  </si>
  <si>
    <t xml:space="preserve">Kavir Allahabad</t>
  </si>
  <si>
    <t xml:space="preserve">Bahabad</t>
  </si>
  <si>
    <t xml:space="preserve">Ravar</t>
  </si>
  <si>
    <t xml:space="preserve">Nayband</t>
  </si>
  <si>
    <t xml:space="preserve">Mokhtaran</t>
  </si>
  <si>
    <t xml:space="preserve">Birjand</t>
  </si>
  <si>
    <t xml:space="preserve">Shahdad</t>
  </si>
  <si>
    <t xml:space="preserve">Bam</t>
  </si>
  <si>
    <t xml:space="preserve">Rayen</t>
  </si>
  <si>
    <t xml:space="preserve">Rahmatabad</t>
  </si>
  <si>
    <t xml:space="preserve">Ghoharkoh</t>
  </si>
  <si>
    <t xml:space="preserve">Hesaruiyeh</t>
  </si>
  <si>
    <t xml:space="preserve">Dumak</t>
  </si>
  <si>
    <t xml:space="preserve">Korin</t>
  </si>
  <si>
    <t xml:space="preserve">Nosrat Abad</t>
  </si>
  <si>
    <t xml:space="preserve">Ghorghi Ziyarat</t>
  </si>
  <si>
    <t xml:space="preserve">Myghan</t>
  </si>
  <si>
    <t xml:space="preserve">Sahlabad</t>
  </si>
  <si>
    <t xml:space="preserve">Sorkhe</t>
  </si>
  <si>
    <t xml:space="preserve">Semnan</t>
  </si>
  <si>
    <t xml:space="preserve">Garmsar</t>
  </si>
  <si>
    <t xml:space="preserve">Mobarakiyeh</t>
  </si>
  <si>
    <t xml:space="preserve">Eyvanekey</t>
  </si>
  <si>
    <t xml:space="preserve">Homand</t>
  </si>
  <si>
    <t xml:space="preserve">Khor - Fakhri</t>
  </si>
  <si>
    <t xml:space="preserve">Bayazeh</t>
  </si>
  <si>
    <t xml:space="preserve">Halvan</t>
  </si>
  <si>
    <t xml:space="preserve">Dastgerdan</t>
  </si>
  <si>
    <t xml:space="preserve">Doruneh</t>
  </si>
  <si>
    <t xml:space="preserve">Bardeskan</t>
  </si>
  <si>
    <t xml:space="preserve">Kavir  Namak</t>
  </si>
  <si>
    <t xml:space="preserve">Ferdows</t>
  </si>
  <si>
    <t xml:space="preserve">Boshrouyeh</t>
  </si>
  <si>
    <t xml:space="preserve">Bejestan</t>
  </si>
  <si>
    <t xml:space="preserve">Azghand</t>
  </si>
  <si>
    <t xml:space="preserve">Bimorgh</t>
  </si>
  <si>
    <t xml:space="preserve">Gonabad</t>
  </si>
  <si>
    <t xml:space="preserve">Rashtkhar</t>
  </si>
  <si>
    <t xml:space="preserve">Torbat-Heydarieh</t>
  </si>
  <si>
    <t xml:space="preserve">Kashmar</t>
  </si>
  <si>
    <t xml:space="preserve">Reyosh</t>
  </si>
  <si>
    <t xml:space="preserve">Biyārjomand</t>
  </si>
  <si>
    <t xml:space="preserve">Kavir Khartoran</t>
  </si>
  <si>
    <t xml:space="preserve">Sabzevar</t>
  </si>
  <si>
    <t xml:space="preserve">Ataiyeh</t>
  </si>
  <si>
    <t xml:space="preserve">Neyshabur</t>
  </si>
  <si>
    <t xml:space="preserve">Dasht -e Rokh</t>
  </si>
  <si>
    <t xml:space="preserve">Javin</t>
  </si>
  <si>
    <t xml:space="preserve">Yengejeh</t>
  </si>
  <si>
    <t xml:space="preserve">Jajarm</t>
  </si>
  <si>
    <t xml:space="preserve">Esfarayen</t>
  </si>
  <si>
    <t xml:space="preserve">Shoqan</t>
  </si>
  <si>
    <t xml:space="preserve">Miami</t>
  </si>
  <si>
    <t xml:space="preserve">Kavir Haj Aligholi</t>
  </si>
  <si>
    <t xml:space="preserve">Shahroud</t>
  </si>
  <si>
    <t xml:space="preserve">Bastam</t>
  </si>
  <si>
    <t xml:space="preserve">Ardestan</t>
  </si>
  <si>
    <t xml:space="preserve">Toroq</t>
  </si>
  <si>
    <t xml:space="preserve">Bad - Khaledabad</t>
  </si>
  <si>
    <t xml:space="preserve">Dagh -e Sorkh</t>
  </si>
  <si>
    <t xml:space="preserve">Anarak</t>
  </si>
  <si>
    <t xml:space="preserve">Naein</t>
  </si>
  <si>
    <t xml:space="preserve">Aqda</t>
  </si>
  <si>
    <t xml:space="preserve">Yazd</t>
  </si>
  <si>
    <t xml:space="preserve">Kavir -e Siyahkoh</t>
  </si>
  <si>
    <t xml:space="preserve">Kavir Daranjir</t>
  </si>
  <si>
    <t xml:space="preserve">Rafsanjan</t>
  </si>
  <si>
    <t xml:space="preserve">Bahadoran</t>
  </si>
  <si>
    <t xml:space="preserve">Arnan</t>
  </si>
  <si>
    <t xml:space="preserve">Bardsir</t>
  </si>
  <si>
    <t xml:space="preserve">Kerman</t>
  </si>
  <si>
    <t xml:space="preserve">Ghariyatolarab</t>
  </si>
  <si>
    <t xml:space="preserve">Bafgh</t>
  </si>
  <si>
    <t xml:space="preserve">Kouhbanan</t>
  </si>
  <si>
    <t xml:space="preserve">Siriz</t>
  </si>
  <si>
    <t xml:space="preserve">Zarand</t>
  </si>
  <si>
    <t xml:space="preserve">Hosein Abad</t>
  </si>
  <si>
    <t xml:space="preserve">Sarbisheh</t>
  </si>
  <si>
    <t xml:space="preserve">Bandan</t>
  </si>
  <si>
    <t xml:space="preserve">Nehbandan</t>
  </si>
  <si>
    <t xml:space="preserve">Khash</t>
  </si>
  <si>
    <t xml:space="preserve">Ladiz</t>
  </si>
  <si>
    <t xml:space="preserve">Zaboli</t>
  </si>
  <si>
    <t xml:space="preserve">Saravan</t>
  </si>
  <si>
    <t xml:space="preserve">Sib va Soran</t>
  </si>
  <si>
    <t xml:space="preserve">Narimany</t>
  </si>
  <si>
    <t xml:space="preserve">Mashhad</t>
  </si>
  <si>
    <t xml:space="preserve">Meymeh</t>
  </si>
  <si>
    <t xml:space="preserve">Esfandagheh</t>
  </si>
  <si>
    <t xml:space="preserve">Shahindej</t>
  </si>
  <si>
    <t xml:space="preserve">Damghan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"/>
    <numFmt numFmtId="166" formatCode="0.000"/>
    <numFmt numFmtId="167" formatCode="0.00"/>
  </numFmts>
  <fonts count="10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mbria"/>
      <family val="1"/>
    </font>
    <font>
      <b val="true"/>
      <sz val="12"/>
      <color rgb="FF000000"/>
      <name val="Cambria"/>
      <family val="1"/>
    </font>
    <font>
      <b val="true"/>
      <sz val="12"/>
      <color rgb="FF000080"/>
      <name val="Cambria"/>
      <family val="1"/>
    </font>
    <font>
      <b val="true"/>
      <sz val="11"/>
      <color rgb="FF000000"/>
      <name val="Calibri"/>
      <family val="2"/>
    </font>
    <font>
      <b val="true"/>
      <sz val="11"/>
      <color rgb="FF000000"/>
      <name val="Times New Roman"/>
      <family val="1"/>
    </font>
    <font>
      <i val="true"/>
      <sz val="11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99CC00"/>
        <bgColor rgb="FFFFCC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008080"/>
    <pageSetUpPr fitToPage="false"/>
  </sheetPr>
  <dimension ref="A1:W327"/>
  <sheetViews>
    <sheetView showFormulas="false" showGridLines="true" showRowColHeaders="true" showZeros="true" rightToLeft="false" tabSelected="true" showOutlineSymbols="true" defaultGridColor="true" view="normal" topLeftCell="A1" colorId="64" zoomScale="110" zoomScaleNormal="110" zoomScalePageLayoutView="100" workbookViewId="0">
      <selection pane="topLeft" activeCell="B8" activeCellId="0" sqref="B8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4.7"/>
    <col collapsed="false" customWidth="true" hidden="false" outlineLevel="0" max="2" min="2" style="2" width="24.28"/>
    <col collapsed="false" customWidth="true" hidden="false" outlineLevel="0" max="3" min="3" style="2" width="12.42"/>
    <col collapsed="false" customWidth="true" hidden="false" outlineLevel="0" max="5" min="4" style="2" width="12.7"/>
    <col collapsed="false" customWidth="true" hidden="false" outlineLevel="0" max="6" min="6" style="3" width="31.14"/>
    <col collapsed="false" customWidth="true" hidden="false" outlineLevel="0" max="7" min="7" style="3" width="50.56"/>
    <col collapsed="false" customWidth="true" hidden="false" outlineLevel="0" max="8" min="8" style="3" width="46.56"/>
    <col collapsed="false" customWidth="true" hidden="false" outlineLevel="0" max="9" min="9" style="3" width="47.99"/>
    <col collapsed="false" customWidth="true" hidden="false" outlineLevel="0" max="10" min="10" style="3" width="55.14"/>
    <col collapsed="false" customWidth="true" hidden="false" outlineLevel="0" max="11" min="11" style="3" width="68.28"/>
    <col collapsed="false" customWidth="true" hidden="false" outlineLevel="0" max="12" min="12" style="3" width="30.13"/>
    <col collapsed="false" customWidth="false" hidden="false" outlineLevel="0" max="22" min="13" style="4" width="9.14"/>
    <col collapsed="false" customWidth="true" hidden="false" outlineLevel="0" max="23" min="23" style="4" width="52.14"/>
    <col collapsed="false" customWidth="false" hidden="false" outlineLevel="0" max="257" min="24" style="4" width="9.14"/>
  </cols>
  <sheetData>
    <row r="1" s="6" customFormat="true" ht="19.5" hidden="false" customHeight="true" outlineLevel="0" collapsed="false">
      <c r="A1" s="5" t="s">
        <v>0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W1" s="7"/>
    </row>
    <row r="2" s="9" customFormat="true" ht="15" hidden="false" customHeight="false" outlineLevel="0" collapsed="false">
      <c r="A2" s="8" t="s">
        <v>1</v>
      </c>
      <c r="B2" s="8" t="s">
        <v>2</v>
      </c>
      <c r="C2" s="8" t="s">
        <v>3</v>
      </c>
      <c r="D2" s="8" t="s">
        <v>4</v>
      </c>
      <c r="E2" s="8" t="s">
        <v>5</v>
      </c>
      <c r="F2" s="8" t="s">
        <v>6</v>
      </c>
      <c r="G2" s="8" t="s">
        <v>7</v>
      </c>
      <c r="H2" s="8" t="s">
        <v>8</v>
      </c>
      <c r="I2" s="8" t="s">
        <v>9</v>
      </c>
      <c r="J2" s="8" t="s">
        <v>10</v>
      </c>
      <c r="K2" s="8" t="s">
        <v>11</v>
      </c>
      <c r="L2" s="8" t="s">
        <v>12</v>
      </c>
    </row>
    <row r="3" s="13" customFormat="true" ht="15" hidden="false" customHeight="false" outlineLevel="0" collapsed="false">
      <c r="A3" s="10" t="n">
        <v>1</v>
      </c>
      <c r="B3" s="11" t="s">
        <v>13</v>
      </c>
      <c r="C3" s="11" t="s">
        <v>14</v>
      </c>
      <c r="D3" s="11" t="n">
        <v>46.9308224221171</v>
      </c>
      <c r="E3" s="11" t="n">
        <v>38.4824114763086</v>
      </c>
      <c r="F3" s="12" t="n">
        <v>82.0150475208999</v>
      </c>
      <c r="G3" s="12" t="n">
        <v>8</v>
      </c>
      <c r="H3" s="12" t="n">
        <v>6.93</v>
      </c>
      <c r="I3" s="12" t="n">
        <v>1.66</v>
      </c>
      <c r="J3" s="12" t="n">
        <v>10.36</v>
      </c>
      <c r="K3" s="12" t="n">
        <v>7.3</v>
      </c>
      <c r="L3" s="12" t="n">
        <f aca="false">SUM(G3:K3)</f>
        <v>34.25</v>
      </c>
    </row>
    <row r="4" s="13" customFormat="true" ht="15" hidden="false" customHeight="false" outlineLevel="0" collapsed="false">
      <c r="A4" s="10" t="n">
        <v>2</v>
      </c>
      <c r="B4" s="11" t="s">
        <v>15</v>
      </c>
      <c r="C4" s="11" t="s">
        <v>14</v>
      </c>
      <c r="D4" s="11" t="n">
        <v>48.2936368943272</v>
      </c>
      <c r="E4" s="11" t="n">
        <v>37.3449291151865</v>
      </c>
      <c r="F4" s="12" t="n">
        <v>195.540133762</v>
      </c>
      <c r="G4" s="12" t="n">
        <v>2.2</v>
      </c>
      <c r="H4" s="12" t="n">
        <v>1.96</v>
      </c>
      <c r="I4" s="12" t="n">
        <v>7.5</v>
      </c>
      <c r="J4" s="12" t="n">
        <v>13.7</v>
      </c>
      <c r="K4" s="12" t="n">
        <v>0.36</v>
      </c>
      <c r="L4" s="12" t="n">
        <f aca="false">SUM(G4:K4)</f>
        <v>25.72</v>
      </c>
    </row>
    <row r="5" s="13" customFormat="true" ht="15" hidden="false" customHeight="false" outlineLevel="0" collapsed="false">
      <c r="A5" s="10" t="n">
        <v>3</v>
      </c>
      <c r="B5" s="11" t="s">
        <v>16</v>
      </c>
      <c r="C5" s="11" t="s">
        <v>14</v>
      </c>
      <c r="D5" s="11" t="n">
        <v>47.607037224988</v>
      </c>
      <c r="E5" s="11" t="n">
        <v>37.4904798710492</v>
      </c>
      <c r="F5" s="12" t="n">
        <v>86.5658575997999</v>
      </c>
      <c r="G5" s="12" t="n">
        <v>10.75</v>
      </c>
      <c r="H5" s="12" t="n">
        <v>1.12</v>
      </c>
      <c r="I5" s="12" t="n">
        <v>1.39</v>
      </c>
      <c r="J5" s="12" t="n">
        <v>5.87</v>
      </c>
      <c r="K5" s="12" t="n">
        <v>3.2</v>
      </c>
      <c r="L5" s="12" t="n">
        <f aca="false">SUM(G5:K5)</f>
        <v>22.33</v>
      </c>
    </row>
    <row r="6" s="13" customFormat="true" ht="15" hidden="false" customHeight="false" outlineLevel="0" collapsed="false">
      <c r="A6" s="10" t="n">
        <v>4</v>
      </c>
      <c r="B6" s="11" t="s">
        <v>17</v>
      </c>
      <c r="C6" s="11" t="s">
        <v>14</v>
      </c>
      <c r="D6" s="11" t="n">
        <v>48.5199408964552</v>
      </c>
      <c r="E6" s="11" t="n">
        <v>36.6521935001299</v>
      </c>
      <c r="F6" s="12" t="n">
        <v>1146.13360762</v>
      </c>
      <c r="G6" s="12" t="n">
        <v>56.13</v>
      </c>
      <c r="H6" s="12" t="n">
        <v>40.72</v>
      </c>
      <c r="I6" s="12" t="n">
        <v>26.9</v>
      </c>
      <c r="J6" s="12" t="n">
        <v>87.01</v>
      </c>
      <c r="K6" s="12" t="n">
        <v>75.68</v>
      </c>
      <c r="L6" s="12" t="n">
        <f aca="false">SUM(G6:K6)</f>
        <v>286.44</v>
      </c>
    </row>
    <row r="7" s="13" customFormat="true" ht="15" hidden="false" customHeight="false" outlineLevel="0" collapsed="false">
      <c r="A7" s="10" t="n">
        <v>5</v>
      </c>
      <c r="B7" s="11" t="s">
        <v>18</v>
      </c>
      <c r="C7" s="11" t="s">
        <v>14</v>
      </c>
      <c r="D7" s="11" t="n">
        <v>48.576370178441</v>
      </c>
      <c r="E7" s="11" t="n">
        <v>36.2681348709276</v>
      </c>
      <c r="F7" s="12" t="n">
        <v>501.518612390999</v>
      </c>
      <c r="G7" s="12" t="n">
        <v>5.72</v>
      </c>
      <c r="H7" s="12" t="n">
        <v>14.68</v>
      </c>
      <c r="I7" s="12" t="n">
        <v>2.43</v>
      </c>
      <c r="J7" s="12" t="n">
        <v>13.92</v>
      </c>
      <c r="K7" s="12" t="n">
        <v>3.24</v>
      </c>
      <c r="L7" s="12" t="n">
        <f aca="false">SUM(G7:K7)</f>
        <v>39.99</v>
      </c>
    </row>
    <row r="8" s="13" customFormat="true" ht="15" hidden="false" customHeight="false" outlineLevel="0" collapsed="false">
      <c r="A8" s="10" t="n">
        <v>6</v>
      </c>
      <c r="B8" s="11" t="s">
        <v>19</v>
      </c>
      <c r="C8" s="11" t="s">
        <v>14</v>
      </c>
      <c r="D8" s="11" t="n">
        <v>48.5710787401917</v>
      </c>
      <c r="E8" s="11" t="n">
        <v>35.64041797441</v>
      </c>
      <c r="F8" s="12" t="n">
        <v>607.101183998</v>
      </c>
      <c r="G8" s="12" t="n">
        <v>26.15</v>
      </c>
      <c r="H8" s="12" t="n">
        <v>18.12</v>
      </c>
      <c r="I8" s="12" t="n">
        <v>4.76</v>
      </c>
      <c r="J8" s="12" t="n">
        <v>32.47</v>
      </c>
      <c r="K8" s="12" t="n">
        <v>1.72</v>
      </c>
      <c r="L8" s="12" t="n">
        <f aca="false">SUM(G8:K8)</f>
        <v>83.22</v>
      </c>
    </row>
    <row r="9" s="13" customFormat="true" ht="15" hidden="false" customHeight="false" outlineLevel="0" collapsed="false">
      <c r="A9" s="10" t="n">
        <v>7</v>
      </c>
      <c r="B9" s="11" t="s">
        <v>20</v>
      </c>
      <c r="C9" s="11" t="s">
        <v>14</v>
      </c>
      <c r="D9" s="11" t="n">
        <v>47.6388892144657</v>
      </c>
      <c r="E9" s="11" t="n">
        <v>35.1979071210168</v>
      </c>
      <c r="F9" s="12" t="n">
        <v>1269.19955248</v>
      </c>
      <c r="G9" s="12" t="n">
        <v>110.26</v>
      </c>
      <c r="H9" s="12" t="n">
        <v>63.51</v>
      </c>
      <c r="I9" s="12" t="n">
        <v>72.2</v>
      </c>
      <c r="J9" s="12" t="n">
        <v>118.71</v>
      </c>
      <c r="K9" s="12" t="n">
        <v>12.84</v>
      </c>
      <c r="L9" s="12" t="n">
        <f aca="false">SUM(G9:K9)</f>
        <v>377.52</v>
      </c>
    </row>
    <row r="10" s="13" customFormat="true" ht="15" hidden="false" customHeight="false" outlineLevel="0" collapsed="false">
      <c r="A10" s="10" t="n">
        <v>8</v>
      </c>
      <c r="B10" s="11" t="s">
        <v>21</v>
      </c>
      <c r="C10" s="11" t="s">
        <v>14</v>
      </c>
      <c r="D10" s="11" t="n">
        <v>47.7168356100754</v>
      </c>
      <c r="E10" s="11" t="n">
        <v>35.9191329149521</v>
      </c>
      <c r="F10" s="12" t="n">
        <v>159.447406902</v>
      </c>
      <c r="G10" s="12" t="n">
        <v>2.15</v>
      </c>
      <c r="H10" s="12" t="n">
        <v>4.45</v>
      </c>
      <c r="I10" s="12" t="n">
        <v>0.95</v>
      </c>
      <c r="J10" s="12" t="n">
        <v>0.31</v>
      </c>
      <c r="K10" s="12" t="n">
        <v>1.3</v>
      </c>
      <c r="L10" s="12" t="n">
        <f aca="false">SUM(G10:K10)</f>
        <v>9.16</v>
      </c>
    </row>
    <row r="11" s="13" customFormat="true" ht="15" hidden="false" customHeight="false" outlineLevel="0" collapsed="false">
      <c r="A11" s="10" t="n">
        <v>9</v>
      </c>
      <c r="B11" s="11" t="s">
        <v>22</v>
      </c>
      <c r="C11" s="11" t="s">
        <v>14</v>
      </c>
      <c r="D11" s="11" t="n">
        <v>56.8011023358042</v>
      </c>
      <c r="E11" s="11" t="n">
        <v>37.5253174721236</v>
      </c>
      <c r="F11" s="12" t="n">
        <v>201.691000062</v>
      </c>
      <c r="G11" s="12" t="n">
        <v>21.984</v>
      </c>
      <c r="H11" s="12" t="n">
        <v>2.937</v>
      </c>
      <c r="I11" s="12" t="n">
        <v>6.524</v>
      </c>
      <c r="J11" s="12" t="n">
        <v>9.047</v>
      </c>
      <c r="K11" s="12" t="n">
        <v>1.542</v>
      </c>
      <c r="L11" s="12" t="n">
        <f aca="false">SUM(G11:K11)</f>
        <v>42.034</v>
      </c>
    </row>
    <row r="12" s="13" customFormat="true" ht="15" hidden="false" customHeight="false" outlineLevel="0" collapsed="false">
      <c r="A12" s="10" t="n">
        <v>10</v>
      </c>
      <c r="B12" s="11" t="s">
        <v>23</v>
      </c>
      <c r="C12" s="11" t="s">
        <v>14</v>
      </c>
      <c r="D12" s="11" t="n">
        <v>57.3258273724353</v>
      </c>
      <c r="E12" s="11" t="n">
        <v>37.4872197566865</v>
      </c>
      <c r="F12" s="12" t="n">
        <v>71.0147966713</v>
      </c>
      <c r="G12" s="12" t="n">
        <v>11.433</v>
      </c>
      <c r="H12" s="12" t="n">
        <v>1.085</v>
      </c>
      <c r="I12" s="12" t="n">
        <v>3.741</v>
      </c>
      <c r="J12" s="12" t="n">
        <v>3.527</v>
      </c>
      <c r="K12" s="12" t="n">
        <v>8.192</v>
      </c>
      <c r="L12" s="12" t="n">
        <f aca="false">SUM(G12:K12)</f>
        <v>27.978</v>
      </c>
    </row>
    <row r="13" s="13" customFormat="true" ht="15" hidden="false" customHeight="false" outlineLevel="0" collapsed="false">
      <c r="A13" s="10" t="n">
        <v>11</v>
      </c>
      <c r="B13" s="11" t="s">
        <v>24</v>
      </c>
      <c r="C13" s="11" t="s">
        <v>14</v>
      </c>
      <c r="D13" s="11" t="n">
        <v>58.2178384024203</v>
      </c>
      <c r="E13" s="11" t="n">
        <v>37.245950452951</v>
      </c>
      <c r="F13" s="12" t="n">
        <v>748.642797001999</v>
      </c>
      <c r="G13" s="12" t="n">
        <v>49.503</v>
      </c>
      <c r="H13" s="12" t="n">
        <v>10.903</v>
      </c>
      <c r="I13" s="12" t="n">
        <v>12.85</v>
      </c>
      <c r="J13" s="12" t="n">
        <v>22.857</v>
      </c>
      <c r="K13" s="12" t="n">
        <v>8.714</v>
      </c>
      <c r="L13" s="12" t="n">
        <f aca="false">SUM(G13:K13)</f>
        <v>104.827</v>
      </c>
    </row>
    <row r="14" s="13" customFormat="true" ht="15" hidden="false" customHeight="false" outlineLevel="0" collapsed="false">
      <c r="A14" s="10" t="n">
        <v>12</v>
      </c>
      <c r="B14" s="11" t="s">
        <v>25</v>
      </c>
      <c r="C14" s="11" t="s">
        <v>14</v>
      </c>
      <c r="D14" s="11" t="n">
        <v>47.8607740892528</v>
      </c>
      <c r="E14" s="11" t="n">
        <v>32.36970159845</v>
      </c>
      <c r="F14" s="12" t="n">
        <v>174.400674253999</v>
      </c>
      <c r="G14" s="12" t="n">
        <v>1.69</v>
      </c>
      <c r="H14" s="12" t="n">
        <v>1.33</v>
      </c>
      <c r="I14" s="12" t="n">
        <v>0.75</v>
      </c>
      <c r="J14" s="12" t="n">
        <v>32.24</v>
      </c>
      <c r="K14" s="12" t="n">
        <v>0.8</v>
      </c>
      <c r="L14" s="12" t="n">
        <f aca="false">SUM(G14:K14)</f>
        <v>36.81</v>
      </c>
    </row>
    <row r="15" s="13" customFormat="true" ht="15" hidden="false" customHeight="false" outlineLevel="0" collapsed="false">
      <c r="A15" s="10" t="n">
        <v>13</v>
      </c>
      <c r="B15" s="11" t="s">
        <v>26</v>
      </c>
      <c r="C15" s="11" t="s">
        <v>14</v>
      </c>
      <c r="D15" s="11" t="n">
        <v>48.1055520691726</v>
      </c>
      <c r="E15" s="11" t="n">
        <v>32.3269437796317</v>
      </c>
      <c r="F15" s="12" t="n">
        <v>214.175108665</v>
      </c>
      <c r="G15" s="12" t="n">
        <v>6.42</v>
      </c>
      <c r="H15" s="12" t="n">
        <v>1.66</v>
      </c>
      <c r="I15" s="12" t="n">
        <v>36.22</v>
      </c>
      <c r="J15" s="12" t="n">
        <v>39.2</v>
      </c>
      <c r="K15" s="12" t="n">
        <v>4.09</v>
      </c>
      <c r="L15" s="12" t="n">
        <f aca="false">SUM(G15:K15)</f>
        <v>87.59</v>
      </c>
    </row>
    <row r="16" s="13" customFormat="true" ht="15" hidden="false" customHeight="false" outlineLevel="0" collapsed="false">
      <c r="A16" s="10" t="n">
        <v>14</v>
      </c>
      <c r="B16" s="11" t="s">
        <v>27</v>
      </c>
      <c r="C16" s="11" t="s">
        <v>14</v>
      </c>
      <c r="D16" s="11" t="n">
        <v>48.3524359033942</v>
      </c>
      <c r="E16" s="11" t="n">
        <v>33.4315314880877</v>
      </c>
      <c r="F16" s="12" t="n">
        <v>128.938209804</v>
      </c>
      <c r="G16" s="12" t="n">
        <v>8.19</v>
      </c>
      <c r="H16" s="12" t="n">
        <v>5.64</v>
      </c>
      <c r="I16" s="12" t="n">
        <v>5.22</v>
      </c>
      <c r="J16" s="12" t="n">
        <v>6.53</v>
      </c>
      <c r="K16" s="12" t="n">
        <v>5.53</v>
      </c>
      <c r="L16" s="12" t="n">
        <f aca="false">SUM(G16:K16)</f>
        <v>31.11</v>
      </c>
    </row>
    <row r="17" s="13" customFormat="true" ht="15" hidden="false" customHeight="false" outlineLevel="0" collapsed="false">
      <c r="A17" s="10" t="n">
        <v>15</v>
      </c>
      <c r="B17" s="11" t="s">
        <v>28</v>
      </c>
      <c r="C17" s="11" t="s">
        <v>14</v>
      </c>
      <c r="D17" s="11" t="n">
        <v>46.8422667315244</v>
      </c>
      <c r="E17" s="11" t="n">
        <v>33.8543471509003</v>
      </c>
      <c r="F17" s="12" t="n">
        <v>71.7430872510999</v>
      </c>
      <c r="G17" s="12" t="n">
        <v>11.2</v>
      </c>
      <c r="H17" s="12" t="n">
        <v>4.02</v>
      </c>
      <c r="I17" s="12" t="n">
        <v>4.91</v>
      </c>
      <c r="J17" s="12" t="n">
        <v>9.94</v>
      </c>
      <c r="K17" s="12" t="n">
        <v>0.72</v>
      </c>
      <c r="L17" s="12" t="n">
        <f aca="false">SUM(G17:K17)</f>
        <v>30.79</v>
      </c>
    </row>
    <row r="18" s="13" customFormat="true" ht="15" hidden="false" customHeight="false" outlineLevel="0" collapsed="false">
      <c r="A18" s="10" t="n">
        <v>16</v>
      </c>
      <c r="B18" s="11" t="s">
        <v>29</v>
      </c>
      <c r="C18" s="11" t="s">
        <v>14</v>
      </c>
      <c r="D18" s="11" t="n">
        <v>47.1151643633447</v>
      </c>
      <c r="E18" s="11" t="n">
        <v>33.7208335310426</v>
      </c>
      <c r="F18" s="12" t="n">
        <v>71.2265125777999</v>
      </c>
      <c r="G18" s="12" t="n">
        <v>8.14</v>
      </c>
      <c r="H18" s="12" t="n">
        <v>2.97</v>
      </c>
      <c r="I18" s="12" t="n">
        <v>3.49</v>
      </c>
      <c r="J18" s="12" t="n">
        <v>2.79</v>
      </c>
      <c r="K18" s="12" t="n">
        <v>1.44</v>
      </c>
      <c r="L18" s="12" t="n">
        <f aca="false">SUM(G18:K18)</f>
        <v>18.83</v>
      </c>
    </row>
    <row r="19" s="13" customFormat="true" ht="15" hidden="false" customHeight="false" outlineLevel="0" collapsed="false">
      <c r="A19" s="10" t="n">
        <v>17</v>
      </c>
      <c r="B19" s="11" t="s">
        <v>30</v>
      </c>
      <c r="C19" s="11" t="s">
        <v>14</v>
      </c>
      <c r="D19" s="11" t="n">
        <v>48.0190142602999</v>
      </c>
      <c r="E19" s="11" t="n">
        <v>34.0941866351051</v>
      </c>
      <c r="F19" s="12" t="n">
        <v>238.906648581</v>
      </c>
      <c r="G19" s="12" t="n">
        <v>17.31</v>
      </c>
      <c r="H19" s="12" t="n">
        <v>14.58</v>
      </c>
      <c r="I19" s="12" t="n">
        <v>5.85</v>
      </c>
      <c r="J19" s="12" t="n">
        <v>12.42</v>
      </c>
      <c r="K19" s="12" t="n">
        <v>2.67</v>
      </c>
      <c r="L19" s="12" t="n">
        <f aca="false">SUM(G19:K19)</f>
        <v>52.83</v>
      </c>
    </row>
    <row r="20" s="13" customFormat="true" ht="15" hidden="false" customHeight="false" outlineLevel="0" collapsed="false">
      <c r="A20" s="10" t="n">
        <v>18</v>
      </c>
      <c r="B20" s="11" t="s">
        <v>31</v>
      </c>
      <c r="C20" s="11" t="s">
        <v>14</v>
      </c>
      <c r="D20" s="11" t="n">
        <v>48.6499214864874</v>
      </c>
      <c r="E20" s="11" t="n">
        <v>34.3391826709435</v>
      </c>
      <c r="F20" s="12" t="n">
        <v>496.840261596999</v>
      </c>
      <c r="G20" s="12" t="n">
        <v>86.59</v>
      </c>
      <c r="H20" s="12" t="n">
        <v>8.95</v>
      </c>
      <c r="I20" s="12" t="n">
        <v>55.86</v>
      </c>
      <c r="J20" s="12" t="n">
        <v>47.96</v>
      </c>
      <c r="K20" s="12" t="n">
        <v>18.85</v>
      </c>
      <c r="L20" s="12" t="n">
        <f aca="false">SUM(G20:K20)</f>
        <v>218.21</v>
      </c>
    </row>
    <row r="21" s="13" customFormat="true" ht="15" hidden="false" customHeight="false" outlineLevel="0" collapsed="false">
      <c r="A21" s="10" t="n">
        <v>19</v>
      </c>
      <c r="B21" s="11" t="s">
        <v>32</v>
      </c>
      <c r="C21" s="11" t="s">
        <v>14</v>
      </c>
      <c r="D21" s="11" t="n">
        <v>48.9488361525664</v>
      </c>
      <c r="E21" s="11" t="n">
        <v>31.5409718885418</v>
      </c>
      <c r="F21" s="12" t="n">
        <v>291.936876171999</v>
      </c>
      <c r="G21" s="12" t="n">
        <v>1.06</v>
      </c>
      <c r="H21" s="12" t="n">
        <v>0.25</v>
      </c>
      <c r="I21" s="12" t="n">
        <v>86.75</v>
      </c>
      <c r="J21" s="12" t="n">
        <v>86.49</v>
      </c>
      <c r="K21" s="12" t="n">
        <v>0</v>
      </c>
      <c r="L21" s="12" t="n">
        <f aca="false">SUM(G21:K21)</f>
        <v>174.55</v>
      </c>
    </row>
    <row r="22" s="13" customFormat="true" ht="15" hidden="false" customHeight="false" outlineLevel="0" collapsed="false">
      <c r="A22" s="10" t="n">
        <v>20</v>
      </c>
      <c r="B22" s="11" t="s">
        <v>33</v>
      </c>
      <c r="C22" s="11" t="s">
        <v>14</v>
      </c>
      <c r="D22" s="11" t="n">
        <v>48.960199210725</v>
      </c>
      <c r="E22" s="11" t="n">
        <v>31.7885064659007</v>
      </c>
      <c r="F22" s="12" t="n">
        <v>1027.33859824999</v>
      </c>
      <c r="G22" s="12" t="n">
        <v>13.38</v>
      </c>
      <c r="H22" s="12" t="n">
        <v>1.58</v>
      </c>
      <c r="I22" s="12" t="n">
        <v>163.92</v>
      </c>
      <c r="J22" s="12" t="n">
        <v>89.87</v>
      </c>
      <c r="K22" s="12" t="n">
        <v>7.45</v>
      </c>
      <c r="L22" s="12" t="n">
        <f aca="false">SUM(G22:K22)</f>
        <v>276.2</v>
      </c>
    </row>
    <row r="23" s="13" customFormat="true" ht="15" hidden="false" customHeight="false" outlineLevel="0" collapsed="false">
      <c r="A23" s="10" t="n">
        <v>21</v>
      </c>
      <c r="B23" s="11" t="s">
        <v>34</v>
      </c>
      <c r="C23" s="11" t="s">
        <v>14</v>
      </c>
      <c r="D23" s="11" t="n">
        <v>48.8011123909241</v>
      </c>
      <c r="E23" s="11" t="n">
        <v>32.2232085275515</v>
      </c>
      <c r="F23" s="12" t="n">
        <v>259.671374762</v>
      </c>
      <c r="G23" s="12" t="n">
        <v>31.87</v>
      </c>
      <c r="H23" s="12" t="n">
        <v>2.07</v>
      </c>
      <c r="I23" s="12" t="n">
        <v>121.98</v>
      </c>
      <c r="J23" s="12" t="n">
        <v>188</v>
      </c>
      <c r="K23" s="12" t="n">
        <v>2.8</v>
      </c>
      <c r="L23" s="12" t="n">
        <f aca="false">SUM(G23:K23)</f>
        <v>346.72</v>
      </c>
    </row>
    <row r="24" s="13" customFormat="true" ht="15" hidden="false" customHeight="false" outlineLevel="0" collapsed="false">
      <c r="A24" s="10" t="n">
        <v>22</v>
      </c>
      <c r="B24" s="11" t="s">
        <v>35</v>
      </c>
      <c r="C24" s="11" t="s">
        <v>14</v>
      </c>
      <c r="D24" s="11" t="n">
        <v>49.1873370102948</v>
      </c>
      <c r="E24" s="11" t="n">
        <v>32.4075911711956</v>
      </c>
      <c r="F24" s="12" t="n">
        <v>49.7315183831999</v>
      </c>
      <c r="G24" s="12" t="n">
        <v>9.4</v>
      </c>
      <c r="H24" s="12" t="n">
        <v>1.46</v>
      </c>
      <c r="I24" s="12" t="n">
        <v>5.98</v>
      </c>
      <c r="J24" s="12" t="n">
        <v>0.01</v>
      </c>
      <c r="K24" s="12" t="n">
        <v>0.32</v>
      </c>
      <c r="L24" s="12" t="n">
        <f aca="false">SUM(G24:K24)</f>
        <v>17.17</v>
      </c>
    </row>
    <row r="25" s="13" customFormat="true" ht="15" hidden="false" customHeight="false" outlineLevel="0" collapsed="false">
      <c r="A25" s="10" t="n">
        <v>23</v>
      </c>
      <c r="B25" s="11" t="s">
        <v>36</v>
      </c>
      <c r="C25" s="11" t="s">
        <v>14</v>
      </c>
      <c r="D25" s="11" t="n">
        <v>49.8377377073293</v>
      </c>
      <c r="E25" s="11" t="n">
        <v>31.7250145911505</v>
      </c>
      <c r="F25" s="12" t="n">
        <v>79.9950315388999</v>
      </c>
      <c r="G25" s="12" t="n">
        <v>8.14</v>
      </c>
      <c r="H25" s="12" t="n">
        <v>3.27</v>
      </c>
      <c r="I25" s="12" t="n">
        <v>4.49</v>
      </c>
      <c r="J25" s="12" t="n">
        <v>3.6</v>
      </c>
      <c r="K25" s="12" t="n">
        <v>0.57</v>
      </c>
      <c r="L25" s="12" t="n">
        <f aca="false">SUM(G25:K25)</f>
        <v>20.07</v>
      </c>
    </row>
    <row r="26" s="13" customFormat="true" ht="15" hidden="false" customHeight="false" outlineLevel="0" collapsed="false">
      <c r="A26" s="10" t="n">
        <v>24</v>
      </c>
      <c r="B26" s="11" t="s">
        <v>37</v>
      </c>
      <c r="C26" s="11" t="s">
        <v>14</v>
      </c>
      <c r="D26" s="11" t="n">
        <v>51.2532327257097</v>
      </c>
      <c r="E26" s="11" t="n">
        <v>31.2777773786231</v>
      </c>
      <c r="F26" s="12" t="n">
        <v>39.0547489626</v>
      </c>
      <c r="G26" s="12" t="n">
        <v>5.18</v>
      </c>
      <c r="H26" s="12" t="n">
        <v>1.77</v>
      </c>
      <c r="I26" s="12" t="n">
        <v>2.71</v>
      </c>
      <c r="J26" s="12" t="n">
        <v>9.08</v>
      </c>
      <c r="K26" s="12" t="n">
        <v>0.51</v>
      </c>
      <c r="L26" s="12" t="n">
        <f aca="false">SUM(G26:K26)</f>
        <v>19.25</v>
      </c>
    </row>
    <row r="27" s="13" customFormat="true" ht="15" hidden="false" customHeight="false" outlineLevel="0" collapsed="false">
      <c r="A27" s="10" t="n">
        <v>25</v>
      </c>
      <c r="B27" s="11" t="s">
        <v>38</v>
      </c>
      <c r="C27" s="11" t="s">
        <v>14</v>
      </c>
      <c r="D27" s="11" t="n">
        <v>51.643200336926</v>
      </c>
      <c r="E27" s="11" t="n">
        <v>31.0982810951964</v>
      </c>
      <c r="F27" s="12" t="n">
        <v>167.951530994</v>
      </c>
      <c r="G27" s="12" t="n">
        <v>3.85</v>
      </c>
      <c r="H27" s="12" t="n">
        <v>4.19</v>
      </c>
      <c r="I27" s="12" t="n">
        <v>2.35</v>
      </c>
      <c r="J27" s="12" t="n">
        <v>6.76</v>
      </c>
      <c r="K27" s="12" t="n">
        <v>0.64</v>
      </c>
      <c r="L27" s="12" t="n">
        <f aca="false">SUM(G27:K27)</f>
        <v>17.79</v>
      </c>
    </row>
    <row r="28" s="13" customFormat="true" ht="15" hidden="false" customHeight="false" outlineLevel="0" collapsed="false">
      <c r="A28" s="10" t="n">
        <v>26</v>
      </c>
      <c r="B28" s="11" t="s">
        <v>39</v>
      </c>
      <c r="C28" s="11" t="s">
        <v>14</v>
      </c>
      <c r="D28" s="11" t="n">
        <v>51.6591191645179</v>
      </c>
      <c r="E28" s="11" t="n">
        <v>31.2438348224191</v>
      </c>
      <c r="F28" s="12" t="n">
        <v>74.3994479441</v>
      </c>
      <c r="G28" s="12" t="n">
        <v>1.75</v>
      </c>
      <c r="H28" s="12" t="n">
        <v>0.95</v>
      </c>
      <c r="I28" s="12" t="n">
        <v>1.68</v>
      </c>
      <c r="J28" s="12" t="n">
        <v>2.87</v>
      </c>
      <c r="K28" s="12" t="n">
        <v>0</v>
      </c>
      <c r="L28" s="12" t="n">
        <f aca="false">SUM(G28:K28)</f>
        <v>7.25</v>
      </c>
    </row>
    <row r="29" s="13" customFormat="true" ht="15" hidden="false" customHeight="false" outlineLevel="0" collapsed="false">
      <c r="A29" s="10" t="n">
        <v>27</v>
      </c>
      <c r="B29" s="11" t="s">
        <v>40</v>
      </c>
      <c r="C29" s="11" t="s">
        <v>14</v>
      </c>
      <c r="D29" s="11" t="n">
        <v>51.8475727018187</v>
      </c>
      <c r="E29" s="11" t="n">
        <v>31.1968956597069</v>
      </c>
      <c r="F29" s="12" t="n">
        <v>134.039750209999</v>
      </c>
      <c r="G29" s="12" t="n">
        <v>9.87</v>
      </c>
      <c r="H29" s="12" t="n">
        <v>1.36</v>
      </c>
      <c r="I29" s="12" t="n">
        <v>6.04</v>
      </c>
      <c r="J29" s="12" t="n">
        <v>8.59</v>
      </c>
      <c r="K29" s="12" t="n">
        <v>0.45</v>
      </c>
      <c r="L29" s="12" t="n">
        <f aca="false">SUM(G29:K29)</f>
        <v>26.31</v>
      </c>
    </row>
    <row r="30" s="13" customFormat="true" ht="15" hidden="false" customHeight="false" outlineLevel="0" collapsed="false">
      <c r="A30" s="10" t="n">
        <v>28</v>
      </c>
      <c r="B30" s="11" t="s">
        <v>41</v>
      </c>
      <c r="C30" s="11" t="s">
        <v>14</v>
      </c>
      <c r="D30" s="11" t="n">
        <v>51.5644324798751</v>
      </c>
      <c r="E30" s="11" t="n">
        <v>30.6532754091329</v>
      </c>
      <c r="F30" s="12" t="n">
        <v>102.864430277</v>
      </c>
      <c r="G30" s="12" t="n">
        <v>5.43</v>
      </c>
      <c r="H30" s="12" t="n">
        <v>2.49</v>
      </c>
      <c r="I30" s="12" t="n">
        <v>5.38</v>
      </c>
      <c r="J30" s="12" t="n">
        <v>0.72</v>
      </c>
      <c r="K30" s="12" t="n">
        <v>12.82</v>
      </c>
      <c r="L30" s="12" t="n">
        <f aca="false">SUM(G30:K30)</f>
        <v>26.84</v>
      </c>
    </row>
    <row r="31" s="13" customFormat="true" ht="15" hidden="false" customHeight="false" outlineLevel="0" collapsed="false">
      <c r="A31" s="10" t="n">
        <v>29</v>
      </c>
      <c r="B31" s="11" t="s">
        <v>42</v>
      </c>
      <c r="C31" s="11" t="s">
        <v>14</v>
      </c>
      <c r="D31" s="11" t="n">
        <v>51.5320446752216</v>
      </c>
      <c r="E31" s="11" t="n">
        <v>30.5533350038074</v>
      </c>
      <c r="F31" s="12" t="n">
        <v>19.5725082531999</v>
      </c>
      <c r="G31" s="12" t="n">
        <v>1.25</v>
      </c>
      <c r="H31" s="12" t="n">
        <v>0.87</v>
      </c>
      <c r="I31" s="12" t="n">
        <v>0.86</v>
      </c>
      <c r="J31" s="12" t="n">
        <v>2.29</v>
      </c>
      <c r="K31" s="12" t="n">
        <v>0.89</v>
      </c>
      <c r="L31" s="12" t="n">
        <f aca="false">SUM(G31:K31)</f>
        <v>6.16</v>
      </c>
    </row>
    <row r="32" s="13" customFormat="true" ht="15" hidden="false" customHeight="false" outlineLevel="0" collapsed="false">
      <c r="A32" s="10" t="n">
        <v>30</v>
      </c>
      <c r="B32" s="11" t="s">
        <v>43</v>
      </c>
      <c r="C32" s="11" t="s">
        <v>14</v>
      </c>
      <c r="D32" s="11" t="n">
        <v>50.922022619848</v>
      </c>
      <c r="E32" s="11" t="n">
        <v>31.4705200381692</v>
      </c>
      <c r="F32" s="12" t="n">
        <v>108.413034903</v>
      </c>
      <c r="G32" s="12" t="n">
        <v>6.78</v>
      </c>
      <c r="H32" s="12" t="n">
        <v>4.51</v>
      </c>
      <c r="I32" s="12" t="n">
        <v>47.75</v>
      </c>
      <c r="J32" s="12" t="n">
        <v>19.96</v>
      </c>
      <c r="K32" s="12" t="n">
        <v>3.21</v>
      </c>
      <c r="L32" s="12" t="n">
        <f aca="false">SUM(G32:K32)</f>
        <v>82.21</v>
      </c>
    </row>
    <row r="33" s="13" customFormat="true" ht="15" hidden="false" customHeight="false" outlineLevel="0" collapsed="false">
      <c r="A33" s="10" t="n">
        <v>31</v>
      </c>
      <c r="B33" s="11" t="s">
        <v>44</v>
      </c>
      <c r="C33" s="11" t="s">
        <v>14</v>
      </c>
      <c r="D33" s="11" t="n">
        <v>51.1003244309277</v>
      </c>
      <c r="E33" s="11" t="n">
        <v>31.5303245180621</v>
      </c>
      <c r="F33" s="12" t="n">
        <v>130.285505957</v>
      </c>
      <c r="G33" s="12" t="n">
        <v>37.86</v>
      </c>
      <c r="H33" s="12" t="n">
        <v>7.45</v>
      </c>
      <c r="I33" s="12" t="n">
        <v>22.9</v>
      </c>
      <c r="J33" s="12" t="n">
        <v>29.57</v>
      </c>
      <c r="K33" s="12" t="n">
        <v>3.42</v>
      </c>
      <c r="L33" s="12" t="n">
        <f aca="false">SUM(G33:K33)</f>
        <v>101.2</v>
      </c>
    </row>
    <row r="34" s="13" customFormat="true" ht="15" hidden="false" customHeight="false" outlineLevel="0" collapsed="false">
      <c r="A34" s="10" t="n">
        <v>32</v>
      </c>
      <c r="B34" s="11" t="s">
        <v>45</v>
      </c>
      <c r="C34" s="11" t="s">
        <v>14</v>
      </c>
      <c r="D34" s="11" t="n">
        <v>49.8755792436871</v>
      </c>
      <c r="E34" s="11" t="n">
        <v>31.2858727330402</v>
      </c>
      <c r="F34" s="12" t="n">
        <v>17.0235679393999</v>
      </c>
      <c r="G34" s="12" t="n">
        <v>4.15</v>
      </c>
      <c r="H34" s="12" t="n">
        <v>0.64</v>
      </c>
      <c r="I34" s="12" t="n">
        <v>0.41</v>
      </c>
      <c r="J34" s="12" t="n">
        <v>0.49</v>
      </c>
      <c r="K34" s="12" t="n">
        <v>0.21</v>
      </c>
      <c r="L34" s="12" t="n">
        <f aca="false">SUM(G34:K34)</f>
        <v>5.9</v>
      </c>
    </row>
    <row r="35" s="13" customFormat="true" ht="15" hidden="false" customHeight="false" outlineLevel="0" collapsed="false">
      <c r="A35" s="10" t="n">
        <v>33</v>
      </c>
      <c r="B35" s="11" t="s">
        <v>46</v>
      </c>
      <c r="C35" s="11" t="s">
        <v>14</v>
      </c>
      <c r="D35" s="11" t="n">
        <v>49.8875181116715</v>
      </c>
      <c r="E35" s="11" t="n">
        <v>31.5366127927462</v>
      </c>
      <c r="F35" s="12" t="n">
        <v>50.8897020495999</v>
      </c>
      <c r="G35" s="12" t="n">
        <v>13.51</v>
      </c>
      <c r="H35" s="12" t="n">
        <v>4.95</v>
      </c>
      <c r="I35" s="12" t="n">
        <v>2.16</v>
      </c>
      <c r="J35" s="12" t="n">
        <v>2.38</v>
      </c>
      <c r="K35" s="12" t="n">
        <v>0.4</v>
      </c>
      <c r="L35" s="12" t="n">
        <f aca="false">SUM(G35:K35)</f>
        <v>23.4</v>
      </c>
    </row>
    <row r="36" s="13" customFormat="true" ht="15" hidden="false" customHeight="false" outlineLevel="0" collapsed="false">
      <c r="A36" s="10" t="n">
        <v>34</v>
      </c>
      <c r="B36" s="11" t="s">
        <v>47</v>
      </c>
      <c r="C36" s="11" t="s">
        <v>14</v>
      </c>
      <c r="D36" s="11" t="n">
        <v>49.8499745962506</v>
      </c>
      <c r="E36" s="11" t="n">
        <v>31.3651901424112</v>
      </c>
      <c r="F36" s="12" t="n">
        <v>22.0734678389999</v>
      </c>
      <c r="G36" s="12" t="n">
        <v>9.15</v>
      </c>
      <c r="H36" s="12" t="n">
        <v>0.56</v>
      </c>
      <c r="I36" s="12" t="n">
        <v>0.29</v>
      </c>
      <c r="J36" s="12" t="n">
        <v>1.33</v>
      </c>
      <c r="K36" s="12" t="n">
        <v>0.1</v>
      </c>
      <c r="L36" s="12" t="n">
        <f aca="false">SUM(G36:K36)</f>
        <v>11.43</v>
      </c>
    </row>
    <row r="37" s="13" customFormat="true" ht="15" hidden="false" customHeight="false" outlineLevel="0" collapsed="false">
      <c r="A37" s="10" t="n">
        <v>35</v>
      </c>
      <c r="B37" s="11" t="s">
        <v>48</v>
      </c>
      <c r="C37" s="11" t="s">
        <v>14</v>
      </c>
      <c r="D37" s="11" t="n">
        <v>49.7382042065589</v>
      </c>
      <c r="E37" s="11" t="n">
        <v>31.0167777010301</v>
      </c>
      <c r="F37" s="12" t="n">
        <v>195.509202082</v>
      </c>
      <c r="G37" s="12" t="n">
        <v>27.03</v>
      </c>
      <c r="H37" s="12" t="n">
        <v>6.36</v>
      </c>
      <c r="I37" s="12" t="n">
        <v>2.64</v>
      </c>
      <c r="J37" s="12" t="n">
        <v>14.94</v>
      </c>
      <c r="K37" s="12" t="n">
        <v>0.1</v>
      </c>
      <c r="L37" s="12" t="n">
        <f aca="false">SUM(G37:K37)</f>
        <v>51.07</v>
      </c>
    </row>
    <row r="38" s="13" customFormat="true" ht="15" hidden="false" customHeight="false" outlineLevel="0" collapsed="false">
      <c r="A38" s="10" t="n">
        <v>36</v>
      </c>
      <c r="B38" s="11" t="s">
        <v>49</v>
      </c>
      <c r="C38" s="11" t="s">
        <v>14</v>
      </c>
      <c r="D38" s="11" t="n">
        <v>50.1463392004937</v>
      </c>
      <c r="E38" s="11" t="n">
        <v>31.1012763897936</v>
      </c>
      <c r="F38" s="12" t="n">
        <v>33.5174741606999</v>
      </c>
      <c r="G38" s="12" t="n">
        <v>5.027</v>
      </c>
      <c r="H38" s="12" t="n">
        <v>4.65</v>
      </c>
      <c r="I38" s="12" t="n">
        <v>0.74</v>
      </c>
      <c r="J38" s="12" t="n">
        <v>0.07</v>
      </c>
      <c r="K38" s="12" t="n">
        <v>0.05</v>
      </c>
      <c r="L38" s="12" t="n">
        <f aca="false">SUM(G38:K38)</f>
        <v>10.537</v>
      </c>
    </row>
    <row r="39" s="13" customFormat="true" ht="15" hidden="false" customHeight="false" outlineLevel="0" collapsed="false">
      <c r="A39" s="10" t="n">
        <v>37</v>
      </c>
      <c r="B39" s="11" t="s">
        <v>50</v>
      </c>
      <c r="C39" s="11" t="s">
        <v>14</v>
      </c>
      <c r="D39" s="11" t="n">
        <v>50.6284179828037</v>
      </c>
      <c r="E39" s="11" t="n">
        <v>30.4113218769031</v>
      </c>
      <c r="F39" s="12" t="n">
        <v>55.0123191304</v>
      </c>
      <c r="G39" s="12" t="n">
        <v>7.3</v>
      </c>
      <c r="H39" s="12" t="n">
        <v>4</v>
      </c>
      <c r="I39" s="12" t="n">
        <v>1.04</v>
      </c>
      <c r="J39" s="12" t="n">
        <v>3.19</v>
      </c>
      <c r="K39" s="12" t="n">
        <v>3.58</v>
      </c>
      <c r="L39" s="12" t="n">
        <f aca="false">SUM(G39:K39)</f>
        <v>19.11</v>
      </c>
    </row>
    <row r="40" s="13" customFormat="true" ht="15" hidden="false" customHeight="false" outlineLevel="0" collapsed="false">
      <c r="A40" s="10" t="n">
        <v>38</v>
      </c>
      <c r="B40" s="11" t="s">
        <v>51</v>
      </c>
      <c r="C40" s="11" t="s">
        <v>14</v>
      </c>
      <c r="D40" s="11" t="n">
        <v>50.6459879899538</v>
      </c>
      <c r="E40" s="11" t="n">
        <v>30.7982827487498</v>
      </c>
      <c r="F40" s="12" t="n">
        <v>111.449513194</v>
      </c>
      <c r="G40" s="12" t="n">
        <v>20</v>
      </c>
      <c r="H40" s="12" t="n">
        <v>14.96</v>
      </c>
      <c r="I40" s="12" t="n">
        <v>5.93</v>
      </c>
      <c r="J40" s="12" t="n">
        <v>3.89</v>
      </c>
      <c r="K40" s="12" t="n">
        <v>1.849</v>
      </c>
      <c r="L40" s="12" t="n">
        <f aca="false">SUM(G40:K40)</f>
        <v>46.629</v>
      </c>
    </row>
    <row r="41" s="13" customFormat="true" ht="15" hidden="false" customHeight="false" outlineLevel="0" collapsed="false">
      <c r="A41" s="10" t="n">
        <v>39</v>
      </c>
      <c r="B41" s="11" t="s">
        <v>52</v>
      </c>
      <c r="C41" s="11" t="s">
        <v>14</v>
      </c>
      <c r="D41" s="11" t="n">
        <v>50.9256013244416</v>
      </c>
      <c r="E41" s="11" t="n">
        <v>30.3270466597755</v>
      </c>
      <c r="F41" s="12" t="n">
        <v>37.3319939360999</v>
      </c>
      <c r="G41" s="12" t="n">
        <v>7.85</v>
      </c>
      <c r="H41" s="12" t="n">
        <v>2.7</v>
      </c>
      <c r="I41" s="12" t="n">
        <v>0.37</v>
      </c>
      <c r="J41" s="12" t="n">
        <v>1.9</v>
      </c>
      <c r="K41" s="12" t="n">
        <v>1.55</v>
      </c>
      <c r="L41" s="12" t="n">
        <f aca="false">SUM(G41:K41)</f>
        <v>14.37</v>
      </c>
    </row>
    <row r="42" s="13" customFormat="true" ht="15" hidden="false" customHeight="false" outlineLevel="0" collapsed="false">
      <c r="A42" s="10" t="n">
        <v>40</v>
      </c>
      <c r="B42" s="11" t="s">
        <v>53</v>
      </c>
      <c r="C42" s="11" t="s">
        <v>14</v>
      </c>
      <c r="D42" s="11" t="n">
        <v>51.3536172954019</v>
      </c>
      <c r="E42" s="11" t="n">
        <v>30.3273008657424</v>
      </c>
      <c r="F42" s="12" t="n">
        <v>67.6790477881999</v>
      </c>
      <c r="G42" s="12" t="n">
        <v>51.97</v>
      </c>
      <c r="H42" s="12" t="n">
        <v>12.52</v>
      </c>
      <c r="I42" s="12" t="n">
        <v>3.44</v>
      </c>
      <c r="J42" s="12" t="n">
        <v>22.08</v>
      </c>
      <c r="K42" s="12" t="n">
        <v>1.12</v>
      </c>
      <c r="L42" s="12" t="n">
        <f aca="false">SUM(G42:K42)</f>
        <v>91.13</v>
      </c>
    </row>
    <row r="43" s="13" customFormat="true" ht="15" hidden="false" customHeight="false" outlineLevel="0" collapsed="false">
      <c r="A43" s="10" t="n">
        <v>41</v>
      </c>
      <c r="B43" s="11" t="s">
        <v>54</v>
      </c>
      <c r="C43" s="11" t="s">
        <v>14</v>
      </c>
      <c r="D43" s="11" t="n">
        <v>51.141932050124</v>
      </c>
      <c r="E43" s="11" t="n">
        <v>30.365811345717</v>
      </c>
      <c r="F43" s="12" t="n">
        <v>45.5572243796</v>
      </c>
      <c r="G43" s="12" t="n">
        <v>20.37</v>
      </c>
      <c r="H43" s="12" t="n">
        <v>7.9</v>
      </c>
      <c r="I43" s="12" t="n">
        <v>5.11</v>
      </c>
      <c r="J43" s="12" t="n">
        <v>8.11</v>
      </c>
      <c r="K43" s="12" t="n">
        <v>2.26</v>
      </c>
      <c r="L43" s="12" t="n">
        <f aca="false">SUM(G43:K43)</f>
        <v>43.75</v>
      </c>
    </row>
    <row r="44" s="13" customFormat="true" ht="15" hidden="false" customHeight="false" outlineLevel="0" collapsed="false">
      <c r="A44" s="10" t="n">
        <v>42</v>
      </c>
      <c r="B44" s="11" t="s">
        <v>55</v>
      </c>
      <c r="C44" s="11" t="s">
        <v>14</v>
      </c>
      <c r="D44" s="11" t="n">
        <v>51.4981777690888</v>
      </c>
      <c r="E44" s="11" t="n">
        <v>30.0868896645264</v>
      </c>
      <c r="F44" s="12" t="n">
        <v>146.286330045999</v>
      </c>
      <c r="G44" s="12" t="n">
        <v>40.28</v>
      </c>
      <c r="H44" s="12" t="n">
        <v>13.41</v>
      </c>
      <c r="I44" s="12" t="n">
        <v>2.35</v>
      </c>
      <c r="J44" s="12" t="n">
        <v>9.31</v>
      </c>
      <c r="K44" s="12" t="n">
        <v>1.82</v>
      </c>
      <c r="L44" s="12" t="n">
        <f aca="false">SUM(G44:K44)</f>
        <v>67.17</v>
      </c>
    </row>
    <row r="45" s="13" customFormat="true" ht="15" hidden="false" customHeight="false" outlineLevel="0" collapsed="false">
      <c r="A45" s="10" t="n">
        <v>43</v>
      </c>
      <c r="B45" s="11" t="s">
        <v>56</v>
      </c>
      <c r="C45" s="11" t="s">
        <v>14</v>
      </c>
      <c r="D45" s="11" t="n">
        <v>51.5023621553892</v>
      </c>
      <c r="E45" s="11" t="n">
        <v>30.22279706833</v>
      </c>
      <c r="F45" s="12" t="n">
        <v>79.9164614974999</v>
      </c>
      <c r="G45" s="12" t="n">
        <v>19.95</v>
      </c>
      <c r="H45" s="12" t="n">
        <v>11.93</v>
      </c>
      <c r="I45" s="12" t="n">
        <v>3.82</v>
      </c>
      <c r="J45" s="12" t="n">
        <v>19.35</v>
      </c>
      <c r="K45" s="12" t="n">
        <v>3.92</v>
      </c>
      <c r="L45" s="12" t="n">
        <f aca="false">SUM(G45:K45)</f>
        <v>58.97</v>
      </c>
    </row>
    <row r="46" s="13" customFormat="true" ht="15" hidden="false" customHeight="false" outlineLevel="0" collapsed="false">
      <c r="A46" s="10" t="n">
        <v>44</v>
      </c>
      <c r="B46" s="11" t="s">
        <v>57</v>
      </c>
      <c r="C46" s="11" t="s">
        <v>14</v>
      </c>
      <c r="D46" s="11" t="n">
        <v>52.0382021488101</v>
      </c>
      <c r="E46" s="11" t="n">
        <v>30.1261148878917</v>
      </c>
      <c r="F46" s="12" t="n">
        <v>185.825145784999</v>
      </c>
      <c r="G46" s="12" t="n">
        <v>24.81</v>
      </c>
      <c r="H46" s="12" t="n">
        <v>32.71</v>
      </c>
      <c r="I46" s="12" t="n">
        <v>4.91</v>
      </c>
      <c r="J46" s="12" t="n">
        <v>8.62</v>
      </c>
      <c r="K46" s="12" t="n">
        <v>2.19</v>
      </c>
      <c r="L46" s="12" t="n">
        <f aca="false">SUM(G46:K46)</f>
        <v>73.24</v>
      </c>
    </row>
    <row r="47" s="13" customFormat="true" ht="15" hidden="false" customHeight="false" outlineLevel="0" collapsed="false">
      <c r="A47" s="10" t="n">
        <v>45</v>
      </c>
      <c r="B47" s="11" t="s">
        <v>58</v>
      </c>
      <c r="C47" s="11" t="s">
        <v>14</v>
      </c>
      <c r="D47" s="11" t="n">
        <v>50.7416506152837</v>
      </c>
      <c r="E47" s="11" t="n">
        <v>29.5782862598031</v>
      </c>
      <c r="F47" s="12" t="n">
        <v>874.397374035999</v>
      </c>
      <c r="G47" s="12" t="n">
        <v>14.67</v>
      </c>
      <c r="H47" s="12" t="n">
        <v>6.56</v>
      </c>
      <c r="I47" s="12" t="n">
        <v>4.56</v>
      </c>
      <c r="J47" s="12" t="n">
        <v>3.17</v>
      </c>
      <c r="K47" s="12" t="n">
        <v>10.6</v>
      </c>
      <c r="L47" s="12" t="n">
        <f aca="false">SUM(G47:K47)</f>
        <v>39.56</v>
      </c>
    </row>
    <row r="48" s="13" customFormat="true" ht="15" hidden="false" customHeight="false" outlineLevel="0" collapsed="false">
      <c r="A48" s="10" t="n">
        <v>46</v>
      </c>
      <c r="B48" s="11" t="s">
        <v>59</v>
      </c>
      <c r="C48" s="11" t="s">
        <v>14</v>
      </c>
      <c r="D48" s="11" t="n">
        <v>51.1630929548759</v>
      </c>
      <c r="E48" s="11" t="n">
        <v>29.3377340538835</v>
      </c>
      <c r="F48" s="12" t="n">
        <v>832.966015188</v>
      </c>
      <c r="G48" s="12" t="n">
        <v>61.84</v>
      </c>
      <c r="H48" s="12" t="n">
        <v>16.57</v>
      </c>
      <c r="I48" s="12" t="n">
        <v>13.82</v>
      </c>
      <c r="J48" s="12" t="n">
        <v>92.36</v>
      </c>
      <c r="K48" s="12" t="n">
        <v>16.49</v>
      </c>
      <c r="L48" s="12" t="n">
        <f aca="false">SUM(G48:K48)</f>
        <v>201.08</v>
      </c>
    </row>
    <row r="49" s="13" customFormat="true" ht="15" hidden="false" customHeight="false" outlineLevel="0" collapsed="false">
      <c r="A49" s="10" t="n">
        <v>47</v>
      </c>
      <c r="B49" s="11" t="s">
        <v>60</v>
      </c>
      <c r="C49" s="11" t="s">
        <v>14</v>
      </c>
      <c r="D49" s="11" t="n">
        <v>51.6113828436433</v>
      </c>
      <c r="E49" s="11" t="n">
        <v>29.6824639594442</v>
      </c>
      <c r="F49" s="12" t="n">
        <v>220.231949844</v>
      </c>
      <c r="G49" s="12" t="n">
        <v>11.3</v>
      </c>
      <c r="H49" s="12" t="n">
        <v>39.82</v>
      </c>
      <c r="I49" s="12" t="n">
        <v>5.87</v>
      </c>
      <c r="J49" s="12" t="n">
        <v>35.15</v>
      </c>
      <c r="K49" s="12" t="n">
        <v>24.76</v>
      </c>
      <c r="L49" s="12" t="n">
        <f aca="false">SUM(G49:K49)</f>
        <v>116.9</v>
      </c>
    </row>
    <row r="50" s="13" customFormat="true" ht="15" hidden="false" customHeight="false" outlineLevel="0" collapsed="false">
      <c r="A50" s="10" t="n">
        <v>48</v>
      </c>
      <c r="B50" s="11" t="s">
        <v>61</v>
      </c>
      <c r="C50" s="11" t="s">
        <v>14</v>
      </c>
      <c r="D50" s="11" t="n">
        <v>51.7334407167157</v>
      </c>
      <c r="E50" s="11" t="n">
        <v>29.723004617569</v>
      </c>
      <c r="F50" s="12" t="n">
        <v>59.9636463896</v>
      </c>
      <c r="G50" s="12" t="n">
        <v>7.17</v>
      </c>
      <c r="H50" s="12" t="n">
        <v>8.79</v>
      </c>
      <c r="I50" s="12" t="n">
        <v>8.18</v>
      </c>
      <c r="J50" s="12" t="n">
        <v>0.5</v>
      </c>
      <c r="K50" s="12" t="n">
        <v>0.1</v>
      </c>
      <c r="L50" s="12" t="n">
        <f aca="false">SUM(G50:K50)</f>
        <v>24.74</v>
      </c>
    </row>
    <row r="51" s="13" customFormat="true" ht="15" hidden="false" customHeight="false" outlineLevel="0" collapsed="false">
      <c r="A51" s="10" t="n">
        <v>49</v>
      </c>
      <c r="B51" s="11" t="s">
        <v>62</v>
      </c>
      <c r="C51" s="11" t="s">
        <v>14</v>
      </c>
      <c r="D51" s="11" t="n">
        <v>51.9149296873552</v>
      </c>
      <c r="E51" s="11" t="n">
        <v>29.3553084065577</v>
      </c>
      <c r="F51" s="12" t="n">
        <v>55.1952415973999</v>
      </c>
      <c r="G51" s="12" t="n">
        <v>22.45</v>
      </c>
      <c r="H51" s="12" t="n">
        <v>3.01</v>
      </c>
      <c r="I51" s="12" t="n">
        <v>6.42</v>
      </c>
      <c r="J51" s="12" t="n">
        <v>6.73</v>
      </c>
      <c r="K51" s="12" t="n">
        <v>0.44</v>
      </c>
      <c r="L51" s="12" t="n">
        <f aca="false">SUM(G51:K51)</f>
        <v>39.05</v>
      </c>
    </row>
    <row r="52" s="13" customFormat="true" ht="15" hidden="false" customHeight="false" outlineLevel="0" collapsed="false">
      <c r="A52" s="10" t="n">
        <v>50</v>
      </c>
      <c r="B52" s="11" t="s">
        <v>63</v>
      </c>
      <c r="C52" s="11" t="s">
        <v>14</v>
      </c>
      <c r="D52" s="11" t="n">
        <v>51.9812214502098</v>
      </c>
      <c r="E52" s="11" t="n">
        <v>29.0107754408339</v>
      </c>
      <c r="F52" s="12" t="n">
        <v>477.010736620999</v>
      </c>
      <c r="G52" s="12" t="n">
        <v>39.78</v>
      </c>
      <c r="H52" s="12" t="n">
        <v>13.59</v>
      </c>
      <c r="I52" s="12" t="n">
        <v>4.8</v>
      </c>
      <c r="J52" s="12" t="n">
        <v>11.85</v>
      </c>
      <c r="K52" s="12" t="n">
        <v>2.53</v>
      </c>
      <c r="L52" s="12" t="n">
        <f aca="false">SUM(G52:K52)</f>
        <v>72.55</v>
      </c>
    </row>
    <row r="53" s="13" customFormat="true" ht="15" hidden="false" customHeight="false" outlineLevel="0" collapsed="false">
      <c r="A53" s="10" t="n">
        <v>51</v>
      </c>
      <c r="B53" s="11" t="s">
        <v>64</v>
      </c>
      <c r="C53" s="11" t="s">
        <v>14</v>
      </c>
      <c r="D53" s="11" t="n">
        <v>51.8180316408476</v>
      </c>
      <c r="E53" s="11" t="n">
        <v>29.5027924808883</v>
      </c>
      <c r="F53" s="12" t="n">
        <v>82.1641835525</v>
      </c>
      <c r="G53" s="12" t="n">
        <v>12.53</v>
      </c>
      <c r="H53" s="12" t="n">
        <v>12.27</v>
      </c>
      <c r="I53" s="12" t="n">
        <v>0.7</v>
      </c>
      <c r="J53" s="12" t="n">
        <v>14.33</v>
      </c>
      <c r="K53" s="12" t="n">
        <v>1.38</v>
      </c>
      <c r="L53" s="12" t="n">
        <f aca="false">SUM(G53:K53)</f>
        <v>41.21</v>
      </c>
    </row>
    <row r="54" s="13" customFormat="true" ht="15" hidden="false" customHeight="false" outlineLevel="0" collapsed="false">
      <c r="A54" s="10" t="n">
        <v>52</v>
      </c>
      <c r="B54" s="11" t="s">
        <v>65</v>
      </c>
      <c r="C54" s="11" t="s">
        <v>14</v>
      </c>
      <c r="D54" s="11" t="n">
        <v>51.2161601150972</v>
      </c>
      <c r="E54" s="11" t="n">
        <v>28.9720460649739</v>
      </c>
      <c r="F54" s="12" t="n">
        <v>554.125294769999</v>
      </c>
      <c r="G54" s="12" t="n">
        <v>47.3</v>
      </c>
      <c r="H54" s="12" t="n">
        <v>11.3</v>
      </c>
      <c r="I54" s="12" t="n">
        <v>5.33</v>
      </c>
      <c r="J54" s="12" t="n">
        <v>21.78</v>
      </c>
      <c r="K54" s="12" t="n">
        <v>2.79</v>
      </c>
      <c r="L54" s="12" t="n">
        <f aca="false">SUM(G54:K54)</f>
        <v>88.5</v>
      </c>
    </row>
    <row r="55" s="13" customFormat="true" ht="15" hidden="false" customHeight="false" outlineLevel="0" collapsed="false">
      <c r="A55" s="10" t="n">
        <v>53</v>
      </c>
      <c r="B55" s="11" t="s">
        <v>66</v>
      </c>
      <c r="C55" s="11" t="s">
        <v>14</v>
      </c>
      <c r="D55" s="11" t="n">
        <v>51.4766241007217</v>
      </c>
      <c r="E55" s="11" t="n">
        <v>28.2350988994946</v>
      </c>
      <c r="F55" s="12" t="n">
        <v>644.247978054999</v>
      </c>
      <c r="G55" s="12" t="n">
        <v>31.35</v>
      </c>
      <c r="H55" s="12" t="n">
        <v>10.6</v>
      </c>
      <c r="I55" s="12" t="n">
        <v>12.35</v>
      </c>
      <c r="J55" s="12" t="n">
        <v>3.83</v>
      </c>
      <c r="K55" s="12" t="n">
        <v>1.12</v>
      </c>
      <c r="L55" s="12" t="n">
        <f aca="false">SUM(G55:K55)</f>
        <v>59.25</v>
      </c>
    </row>
    <row r="56" s="13" customFormat="true" ht="15" hidden="false" customHeight="false" outlineLevel="0" collapsed="false">
      <c r="A56" s="10" t="n">
        <v>54</v>
      </c>
      <c r="B56" s="11" t="s">
        <v>67</v>
      </c>
      <c r="C56" s="11" t="s">
        <v>14</v>
      </c>
      <c r="D56" s="11" t="n">
        <v>51.3291621757938</v>
      </c>
      <c r="E56" s="11" t="n">
        <v>28.5844778665603</v>
      </c>
      <c r="F56" s="12" t="n">
        <v>722.704633625</v>
      </c>
      <c r="G56" s="12" t="n">
        <v>17.6</v>
      </c>
      <c r="H56" s="12" t="n">
        <v>6.19</v>
      </c>
      <c r="I56" s="12" t="n">
        <v>2.55</v>
      </c>
      <c r="J56" s="12" t="n">
        <v>3.5</v>
      </c>
      <c r="K56" s="12" t="n">
        <v>5.2</v>
      </c>
      <c r="L56" s="12" t="n">
        <f aca="false">SUM(G56:K56)</f>
        <v>35.04</v>
      </c>
    </row>
    <row r="57" s="13" customFormat="true" ht="15" hidden="false" customHeight="false" outlineLevel="0" collapsed="false">
      <c r="A57" s="10" t="n">
        <v>55</v>
      </c>
      <c r="B57" s="11" t="s">
        <v>68</v>
      </c>
      <c r="C57" s="11" t="s">
        <v>14</v>
      </c>
      <c r="D57" s="11" t="n">
        <v>51.6694077162931</v>
      </c>
      <c r="E57" s="11" t="n">
        <v>28.4393994616158</v>
      </c>
      <c r="F57" s="12" t="n">
        <v>209.928951442999</v>
      </c>
      <c r="G57" s="12" t="n">
        <v>25.22</v>
      </c>
      <c r="H57" s="12" t="n">
        <v>1.92</v>
      </c>
      <c r="I57" s="12" t="n">
        <v>2.68</v>
      </c>
      <c r="J57" s="12" t="n">
        <v>3.49</v>
      </c>
      <c r="K57" s="12" t="n">
        <v>0.75</v>
      </c>
      <c r="L57" s="12" t="n">
        <f aca="false">SUM(G57:K57)</f>
        <v>34.06</v>
      </c>
    </row>
    <row r="58" s="13" customFormat="true" ht="15" hidden="false" customHeight="false" outlineLevel="0" collapsed="false">
      <c r="A58" s="10" t="n">
        <v>56</v>
      </c>
      <c r="B58" s="11" t="s">
        <v>69</v>
      </c>
      <c r="C58" s="11" t="s">
        <v>14</v>
      </c>
      <c r="D58" s="11" t="n">
        <v>51.8939507909962</v>
      </c>
      <c r="E58" s="11" t="n">
        <v>28.1778919728363</v>
      </c>
      <c r="F58" s="12" t="n">
        <v>22.9000365397999</v>
      </c>
      <c r="G58" s="12" t="n">
        <v>5.45</v>
      </c>
      <c r="H58" s="12" t="n">
        <v>0.36</v>
      </c>
      <c r="I58" s="12" t="n">
        <v>0.46</v>
      </c>
      <c r="J58" s="12" t="n">
        <v>0.58</v>
      </c>
      <c r="K58" s="12" t="n">
        <v>0.014</v>
      </c>
      <c r="L58" s="12" t="n">
        <f aca="false">SUM(G58:K58)</f>
        <v>6.864</v>
      </c>
    </row>
    <row r="59" s="13" customFormat="true" ht="15" hidden="false" customHeight="false" outlineLevel="0" collapsed="false">
      <c r="A59" s="10" t="n">
        <v>57</v>
      </c>
      <c r="B59" s="11" t="s">
        <v>70</v>
      </c>
      <c r="C59" s="11" t="s">
        <v>14</v>
      </c>
      <c r="D59" s="11" t="n">
        <v>52.1489283194864</v>
      </c>
      <c r="E59" s="11" t="n">
        <v>27.9802631419304</v>
      </c>
      <c r="F59" s="12" t="n">
        <v>75.6650137408999</v>
      </c>
      <c r="G59" s="12" t="n">
        <v>12.97</v>
      </c>
      <c r="H59" s="12" t="n">
        <v>3.64</v>
      </c>
      <c r="I59" s="12" t="n">
        <v>2.02</v>
      </c>
      <c r="J59" s="12" t="n">
        <v>2.27</v>
      </c>
      <c r="K59" s="12" t="n">
        <v>4.09</v>
      </c>
      <c r="L59" s="12" t="n">
        <f aca="false">SUM(G59:K59)</f>
        <v>24.99</v>
      </c>
    </row>
    <row r="60" s="13" customFormat="true" ht="15" hidden="false" customHeight="false" outlineLevel="0" collapsed="false">
      <c r="A60" s="10" t="n">
        <v>58</v>
      </c>
      <c r="B60" s="11" t="s">
        <v>71</v>
      </c>
      <c r="C60" s="11" t="s">
        <v>14</v>
      </c>
      <c r="D60" s="11" t="n">
        <v>52.3258325499322</v>
      </c>
      <c r="E60" s="11" t="n">
        <v>27.829374802705</v>
      </c>
      <c r="F60" s="12" t="n">
        <v>47.6645319722999</v>
      </c>
      <c r="G60" s="12" t="n">
        <v>9.32</v>
      </c>
      <c r="H60" s="12" t="n">
        <v>1.78</v>
      </c>
      <c r="I60" s="12" t="n">
        <v>0.63</v>
      </c>
      <c r="J60" s="12" t="n">
        <v>2.93</v>
      </c>
      <c r="K60" s="12" t="n">
        <v>3.42</v>
      </c>
      <c r="L60" s="12" t="n">
        <f aca="false">SUM(G60:K60)</f>
        <v>18.08</v>
      </c>
    </row>
    <row r="61" s="13" customFormat="true" ht="15" hidden="false" customHeight="false" outlineLevel="0" collapsed="false">
      <c r="A61" s="10" t="n">
        <v>59</v>
      </c>
      <c r="B61" s="11" t="s">
        <v>72</v>
      </c>
      <c r="C61" s="11" t="s">
        <v>14</v>
      </c>
      <c r="D61" s="11" t="n">
        <v>52.3642206537602</v>
      </c>
      <c r="E61" s="11" t="n">
        <v>28.1539123310892</v>
      </c>
      <c r="F61" s="12" t="n">
        <v>266.378129439</v>
      </c>
      <c r="G61" s="12" t="n">
        <v>20.03</v>
      </c>
      <c r="H61" s="12" t="n">
        <v>2.19</v>
      </c>
      <c r="I61" s="12" t="n">
        <v>4.507</v>
      </c>
      <c r="J61" s="12" t="n">
        <v>7.28</v>
      </c>
      <c r="K61" s="12" t="n">
        <v>0.25</v>
      </c>
      <c r="L61" s="12" t="n">
        <f aca="false">SUM(G61:K61)</f>
        <v>34.257</v>
      </c>
    </row>
    <row r="62" s="13" customFormat="true" ht="15" hidden="false" customHeight="false" outlineLevel="0" collapsed="false">
      <c r="A62" s="10" t="n">
        <v>60</v>
      </c>
      <c r="B62" s="11" t="s">
        <v>73</v>
      </c>
      <c r="C62" s="11" t="s">
        <v>14</v>
      </c>
      <c r="D62" s="11" t="n">
        <v>51.6064057652139</v>
      </c>
      <c r="E62" s="11" t="n">
        <v>29.0591382528281</v>
      </c>
      <c r="F62" s="12" t="n">
        <v>63.4696375595</v>
      </c>
      <c r="G62" s="12" t="n">
        <v>14.83</v>
      </c>
      <c r="H62" s="12" t="n">
        <v>1.49</v>
      </c>
      <c r="I62" s="12" t="n">
        <v>1.3</v>
      </c>
      <c r="J62" s="12" t="n">
        <v>2.86</v>
      </c>
      <c r="K62" s="12" t="n">
        <v>0.63</v>
      </c>
      <c r="L62" s="12" t="n">
        <f aca="false">SUM(G62:K62)</f>
        <v>21.11</v>
      </c>
    </row>
    <row r="63" s="13" customFormat="true" ht="15" hidden="false" customHeight="false" outlineLevel="0" collapsed="false">
      <c r="A63" s="10" t="n">
        <v>61</v>
      </c>
      <c r="B63" s="11" t="s">
        <v>74</v>
      </c>
      <c r="C63" s="11" t="s">
        <v>14</v>
      </c>
      <c r="D63" s="11" t="n">
        <v>52.3152369606173</v>
      </c>
      <c r="E63" s="11" t="n">
        <v>28.481334425943</v>
      </c>
      <c r="F63" s="12" t="n">
        <v>105.075729112</v>
      </c>
      <c r="G63" s="12" t="n">
        <v>17.25</v>
      </c>
      <c r="H63" s="12" t="n">
        <v>2.02</v>
      </c>
      <c r="I63" s="12" t="n">
        <v>1.88</v>
      </c>
      <c r="J63" s="12" t="n">
        <v>4.21</v>
      </c>
      <c r="K63" s="12" t="n">
        <v>0.51</v>
      </c>
      <c r="L63" s="12" t="n">
        <f aca="false">SUM(G63:K63)</f>
        <v>25.87</v>
      </c>
    </row>
    <row r="64" s="13" customFormat="true" ht="15" hidden="false" customHeight="false" outlineLevel="0" collapsed="false">
      <c r="A64" s="10" t="n">
        <v>62</v>
      </c>
      <c r="B64" s="11" t="s">
        <v>75</v>
      </c>
      <c r="C64" s="11" t="s">
        <v>14</v>
      </c>
      <c r="D64" s="11" t="n">
        <v>52.5275113086</v>
      </c>
      <c r="E64" s="11" t="n">
        <v>28.8191092850655</v>
      </c>
      <c r="F64" s="12" t="n">
        <v>229.9230858</v>
      </c>
      <c r="G64" s="12" t="n">
        <v>90.52</v>
      </c>
      <c r="H64" s="12" t="n">
        <v>27.07</v>
      </c>
      <c r="I64" s="12" t="n">
        <v>1.08</v>
      </c>
      <c r="J64" s="12" t="n">
        <v>56.85</v>
      </c>
      <c r="K64" s="12" t="n">
        <v>3.58</v>
      </c>
      <c r="L64" s="12" t="n">
        <f aca="false">SUM(G64:K64)</f>
        <v>179.1</v>
      </c>
    </row>
    <row r="65" s="13" customFormat="true" ht="15" hidden="false" customHeight="false" outlineLevel="0" collapsed="false">
      <c r="A65" s="10" t="n">
        <v>63</v>
      </c>
      <c r="B65" s="11" t="s">
        <v>76</v>
      </c>
      <c r="C65" s="11" t="s">
        <v>14</v>
      </c>
      <c r="D65" s="11" t="n">
        <v>52.4866839412109</v>
      </c>
      <c r="E65" s="11" t="n">
        <v>29.02000072955</v>
      </c>
      <c r="F65" s="12" t="n">
        <v>74.5647287227999</v>
      </c>
      <c r="G65" s="12" t="n">
        <v>20.9</v>
      </c>
      <c r="H65" s="12" t="n">
        <v>4.13</v>
      </c>
      <c r="I65" s="12" t="n">
        <v>1.33</v>
      </c>
      <c r="J65" s="12" t="n">
        <v>5.18</v>
      </c>
      <c r="K65" s="12" t="n">
        <v>0.07</v>
      </c>
      <c r="L65" s="12" t="n">
        <f aca="false">SUM(G65:K65)</f>
        <v>31.61</v>
      </c>
    </row>
    <row r="66" s="13" customFormat="true" ht="15" hidden="false" customHeight="false" outlineLevel="0" collapsed="false">
      <c r="A66" s="10" t="n">
        <v>64</v>
      </c>
      <c r="B66" s="11" t="s">
        <v>77</v>
      </c>
      <c r="C66" s="11" t="s">
        <v>14</v>
      </c>
      <c r="D66" s="11" t="n">
        <v>52.417780218882</v>
      </c>
      <c r="E66" s="11" t="n">
        <v>29.2205450815902</v>
      </c>
      <c r="F66" s="12" t="n">
        <v>107.181932872999</v>
      </c>
      <c r="G66" s="12" t="n">
        <v>24.1</v>
      </c>
      <c r="H66" s="12" t="n">
        <v>11.21</v>
      </c>
      <c r="I66" s="12" t="n">
        <v>0.72</v>
      </c>
      <c r="J66" s="12" t="n">
        <v>12.82</v>
      </c>
      <c r="K66" s="12" t="n">
        <v>0.55</v>
      </c>
      <c r="L66" s="12" t="n">
        <f aca="false">SUM(G66:K66)</f>
        <v>49.4</v>
      </c>
    </row>
    <row r="67" s="13" customFormat="true" ht="15" hidden="false" customHeight="false" outlineLevel="0" collapsed="false">
      <c r="A67" s="10" t="n">
        <v>65</v>
      </c>
      <c r="B67" s="11" t="s">
        <v>78</v>
      </c>
      <c r="C67" s="11" t="s">
        <v>14</v>
      </c>
      <c r="D67" s="11" t="n">
        <v>52.4473525420862</v>
      </c>
      <c r="E67" s="11" t="n">
        <v>27.9435323861108</v>
      </c>
      <c r="F67" s="12" t="n">
        <v>85.4337823286</v>
      </c>
      <c r="G67" s="12" t="n">
        <v>5.74</v>
      </c>
      <c r="H67" s="12" t="n">
        <v>0.33</v>
      </c>
      <c r="I67" s="12" t="n">
        <v>0.45</v>
      </c>
      <c r="J67" s="12" t="n">
        <v>1.44</v>
      </c>
      <c r="K67" s="12" t="n">
        <v>0.42</v>
      </c>
      <c r="L67" s="12" t="n">
        <f aca="false">SUM(G67:K67)</f>
        <v>8.38</v>
      </c>
    </row>
    <row r="68" s="13" customFormat="true" ht="15" hidden="false" customHeight="false" outlineLevel="0" collapsed="false">
      <c r="A68" s="10" t="n">
        <v>66</v>
      </c>
      <c r="B68" s="11" t="s">
        <v>79</v>
      </c>
      <c r="C68" s="11" t="s">
        <v>14</v>
      </c>
      <c r="D68" s="11" t="n">
        <v>53.1915478457565</v>
      </c>
      <c r="E68" s="11" t="n">
        <v>27.5876118997693</v>
      </c>
      <c r="F68" s="12" t="n">
        <v>673.92053348</v>
      </c>
      <c r="G68" s="12" t="n">
        <v>22.78</v>
      </c>
      <c r="H68" s="12" t="n">
        <v>3.7</v>
      </c>
      <c r="I68" s="12" t="n">
        <v>0.69</v>
      </c>
      <c r="J68" s="12" t="n">
        <v>4.36</v>
      </c>
      <c r="K68" s="12" t="n">
        <v>5.25</v>
      </c>
      <c r="L68" s="12" t="n">
        <f aca="false">SUM(G68:K68)</f>
        <v>36.78</v>
      </c>
    </row>
    <row r="69" s="13" customFormat="true" ht="15" hidden="false" customHeight="false" outlineLevel="0" collapsed="false">
      <c r="A69" s="10" t="n">
        <v>67</v>
      </c>
      <c r="B69" s="11" t="s">
        <v>80</v>
      </c>
      <c r="C69" s="11" t="s">
        <v>14</v>
      </c>
      <c r="D69" s="11" t="n">
        <v>53.871200531979</v>
      </c>
      <c r="E69" s="11" t="n">
        <v>27.5113955596573</v>
      </c>
      <c r="F69" s="12" t="n">
        <v>440.933806978</v>
      </c>
      <c r="G69" s="12" t="n">
        <v>38.22</v>
      </c>
      <c r="H69" s="12" t="n">
        <v>2.28</v>
      </c>
      <c r="I69" s="12" t="n">
        <v>0.77</v>
      </c>
      <c r="J69" s="12" t="n">
        <v>5.71</v>
      </c>
      <c r="K69" s="12" t="n">
        <v>1.6</v>
      </c>
      <c r="L69" s="12" t="n">
        <f aca="false">SUM(G69:K69)</f>
        <v>48.58</v>
      </c>
    </row>
    <row r="70" s="13" customFormat="true" ht="15" hidden="false" customHeight="false" outlineLevel="0" collapsed="false">
      <c r="A70" s="10" t="n">
        <v>68</v>
      </c>
      <c r="B70" s="11" t="s">
        <v>81</v>
      </c>
      <c r="C70" s="11" t="s">
        <v>14</v>
      </c>
      <c r="D70" s="11" t="n">
        <v>52.6138603138024</v>
      </c>
      <c r="E70" s="11" t="n">
        <v>28.3913389126607</v>
      </c>
      <c r="F70" s="12" t="n">
        <v>51.8430840718</v>
      </c>
      <c r="G70" s="12" t="n">
        <v>29.5</v>
      </c>
      <c r="H70" s="12" t="n">
        <v>1.9</v>
      </c>
      <c r="I70" s="12" t="n">
        <v>0.77</v>
      </c>
      <c r="J70" s="12" t="n">
        <v>8.38</v>
      </c>
      <c r="K70" s="12" t="n">
        <v>0.77</v>
      </c>
      <c r="L70" s="12" t="n">
        <f aca="false">SUM(G70:K70)</f>
        <v>41.32</v>
      </c>
    </row>
    <row r="71" s="13" customFormat="true" ht="15" hidden="false" customHeight="false" outlineLevel="0" collapsed="false">
      <c r="A71" s="10" t="n">
        <v>69</v>
      </c>
      <c r="B71" s="11" t="s">
        <v>82</v>
      </c>
      <c r="C71" s="11" t="s">
        <v>14</v>
      </c>
      <c r="D71" s="11" t="n">
        <v>53.183142871846</v>
      </c>
      <c r="E71" s="11" t="n">
        <v>28.1401204513977</v>
      </c>
      <c r="F71" s="12" t="n">
        <v>127.508390383</v>
      </c>
      <c r="G71" s="12" t="n">
        <v>29.01</v>
      </c>
      <c r="H71" s="12" t="n">
        <v>6.23</v>
      </c>
      <c r="I71" s="12" t="n">
        <v>1.45</v>
      </c>
      <c r="J71" s="12" t="n">
        <v>7.06</v>
      </c>
      <c r="K71" s="12" t="n">
        <v>0.15</v>
      </c>
      <c r="L71" s="12" t="n">
        <f aca="false">SUM(G71:K71)</f>
        <v>43.9</v>
      </c>
    </row>
    <row r="72" s="13" customFormat="true" ht="15" hidden="false" customHeight="false" outlineLevel="0" collapsed="false">
      <c r="A72" s="10" t="n">
        <v>70</v>
      </c>
      <c r="B72" s="11" t="s">
        <v>83</v>
      </c>
      <c r="C72" s="11" t="s">
        <v>14</v>
      </c>
      <c r="D72" s="11" t="n">
        <v>52.9542415296229</v>
      </c>
      <c r="E72" s="11" t="n">
        <v>28.3776726089038</v>
      </c>
      <c r="F72" s="12" t="n">
        <v>136.912482259999</v>
      </c>
      <c r="G72" s="12" t="n">
        <v>31.21</v>
      </c>
      <c r="H72" s="12" t="n">
        <v>4.97</v>
      </c>
      <c r="I72" s="12" t="n">
        <v>1.19</v>
      </c>
      <c r="J72" s="12" t="n">
        <v>13.84</v>
      </c>
      <c r="K72" s="12" t="n">
        <v>0.014</v>
      </c>
      <c r="L72" s="12" t="n">
        <f aca="false">SUM(G72:K72)</f>
        <v>51.224</v>
      </c>
    </row>
    <row r="73" s="13" customFormat="true" ht="15" hidden="false" customHeight="false" outlineLevel="0" collapsed="false">
      <c r="A73" s="10" t="n">
        <v>71</v>
      </c>
      <c r="B73" s="11" t="s">
        <v>84</v>
      </c>
      <c r="C73" s="11" t="s">
        <v>14</v>
      </c>
      <c r="D73" s="11" t="n">
        <v>53.1304499680916</v>
      </c>
      <c r="E73" s="11" t="n">
        <v>28.4144371801318</v>
      </c>
      <c r="F73" s="12" t="n">
        <v>174.932684458</v>
      </c>
      <c r="G73" s="12" t="n">
        <v>83.56</v>
      </c>
      <c r="H73" s="12" t="n">
        <v>9.2</v>
      </c>
      <c r="I73" s="12" t="n">
        <v>1.39</v>
      </c>
      <c r="J73" s="12" t="n">
        <v>77.32</v>
      </c>
      <c r="K73" s="12" t="n">
        <v>1</v>
      </c>
      <c r="L73" s="12" t="n">
        <f aca="false">SUM(G73:K73)</f>
        <v>172.47</v>
      </c>
    </row>
    <row r="74" s="13" customFormat="true" ht="15" hidden="false" customHeight="false" outlineLevel="0" collapsed="false">
      <c r="A74" s="10" t="n">
        <v>72</v>
      </c>
      <c r="B74" s="11" t="s">
        <v>85</v>
      </c>
      <c r="C74" s="11" t="s">
        <v>14</v>
      </c>
      <c r="D74" s="11" t="n">
        <v>53.4028445299511</v>
      </c>
      <c r="E74" s="11" t="n">
        <v>28.3521968765846</v>
      </c>
      <c r="F74" s="12" t="n">
        <v>98.8019027195</v>
      </c>
      <c r="G74" s="12" t="n">
        <v>39.22</v>
      </c>
      <c r="H74" s="12" t="n">
        <v>7</v>
      </c>
      <c r="I74" s="12" t="n">
        <v>0.9</v>
      </c>
      <c r="J74" s="12" t="n">
        <v>21.15</v>
      </c>
      <c r="K74" s="12" t="n">
        <v>0.97</v>
      </c>
      <c r="L74" s="12" t="n">
        <f aca="false">SUM(G74:K74)</f>
        <v>69.24</v>
      </c>
    </row>
    <row r="75" s="13" customFormat="true" ht="15" hidden="false" customHeight="false" outlineLevel="0" collapsed="false">
      <c r="A75" s="10" t="n">
        <v>73</v>
      </c>
      <c r="B75" s="11" t="s">
        <v>86</v>
      </c>
      <c r="C75" s="11" t="s">
        <v>14</v>
      </c>
      <c r="D75" s="11" t="n">
        <v>53.3662013770919</v>
      </c>
      <c r="E75" s="11" t="n">
        <v>28.610022578679</v>
      </c>
      <c r="F75" s="12" t="n">
        <v>28.9340910063</v>
      </c>
      <c r="G75" s="12" t="n">
        <v>4.29</v>
      </c>
      <c r="H75" s="12" t="n">
        <v>1.26</v>
      </c>
      <c r="I75" s="12" t="n">
        <v>0.33</v>
      </c>
      <c r="J75" s="12" t="n">
        <v>1.5</v>
      </c>
      <c r="K75" s="12" t="n">
        <v>0</v>
      </c>
      <c r="L75" s="12" t="n">
        <f aca="false">SUM(G75:K75)</f>
        <v>7.38</v>
      </c>
    </row>
    <row r="76" s="13" customFormat="true" ht="15" hidden="false" customHeight="false" outlineLevel="0" collapsed="false">
      <c r="A76" s="10" t="n">
        <v>74</v>
      </c>
      <c r="B76" s="11" t="s">
        <v>87</v>
      </c>
      <c r="C76" s="11" t="s">
        <v>14</v>
      </c>
      <c r="D76" s="11" t="n">
        <v>53.5854776585671</v>
      </c>
      <c r="E76" s="11" t="n">
        <v>28.6489937912305</v>
      </c>
      <c r="F76" s="12" t="n">
        <v>75.2621495605999</v>
      </c>
      <c r="G76" s="12" t="n">
        <v>19.19</v>
      </c>
      <c r="H76" s="12" t="n">
        <v>2.51</v>
      </c>
      <c r="I76" s="12" t="n">
        <v>1.01</v>
      </c>
      <c r="J76" s="12" t="n">
        <v>6.36</v>
      </c>
      <c r="K76" s="12" t="n">
        <v>0.33</v>
      </c>
      <c r="L76" s="12" t="n">
        <f aca="false">SUM(G76:K76)</f>
        <v>29.4</v>
      </c>
    </row>
    <row r="77" s="13" customFormat="true" ht="15" hidden="false" customHeight="false" outlineLevel="0" collapsed="false">
      <c r="A77" s="10" t="n">
        <v>75</v>
      </c>
      <c r="B77" s="11" t="s">
        <v>88</v>
      </c>
      <c r="C77" s="11" t="s">
        <v>14</v>
      </c>
      <c r="D77" s="11" t="n">
        <v>53.6246616902848</v>
      </c>
      <c r="E77" s="11" t="n">
        <v>28.5481088216648</v>
      </c>
      <c r="F77" s="12" t="n">
        <v>231.858166227999</v>
      </c>
      <c r="G77" s="12" t="n">
        <v>39</v>
      </c>
      <c r="H77" s="12" t="n">
        <v>9.7</v>
      </c>
      <c r="I77" s="12" t="n">
        <v>0.85</v>
      </c>
      <c r="J77" s="12" t="n">
        <v>18.59</v>
      </c>
      <c r="K77" s="12" t="n">
        <v>12.21</v>
      </c>
      <c r="L77" s="12" t="n">
        <f aca="false">SUM(G77:K77)</f>
        <v>80.35</v>
      </c>
    </row>
    <row r="78" s="13" customFormat="true" ht="15" hidden="false" customHeight="false" outlineLevel="0" collapsed="false">
      <c r="A78" s="10" t="n">
        <v>76</v>
      </c>
      <c r="B78" s="11" t="s">
        <v>89</v>
      </c>
      <c r="C78" s="11" t="s">
        <v>14</v>
      </c>
      <c r="D78" s="11" t="n">
        <v>53.8412418591245</v>
      </c>
      <c r="E78" s="11" t="n">
        <v>28.6975325456904</v>
      </c>
      <c r="F78" s="12" t="n">
        <v>289.472203691999</v>
      </c>
      <c r="G78" s="12" t="n">
        <v>75.92</v>
      </c>
      <c r="H78" s="12" t="n">
        <v>16.36</v>
      </c>
      <c r="I78" s="12" t="n">
        <v>0.29</v>
      </c>
      <c r="J78" s="12" t="n">
        <v>28.58</v>
      </c>
      <c r="K78" s="12" t="n">
        <v>0.57</v>
      </c>
      <c r="L78" s="12" t="n">
        <f aca="false">SUM(G78:K78)</f>
        <v>121.72</v>
      </c>
    </row>
    <row r="79" s="13" customFormat="true" ht="15" hidden="false" customHeight="false" outlineLevel="0" collapsed="false">
      <c r="A79" s="10" t="n">
        <v>77</v>
      </c>
      <c r="B79" s="11" t="s">
        <v>90</v>
      </c>
      <c r="C79" s="11" t="s">
        <v>14</v>
      </c>
      <c r="D79" s="11" t="n">
        <v>53.7003009309432</v>
      </c>
      <c r="E79" s="11" t="n">
        <v>28.9011956323726</v>
      </c>
      <c r="F79" s="12" t="n">
        <v>231.28619848</v>
      </c>
      <c r="G79" s="12" t="n">
        <v>59.08</v>
      </c>
      <c r="H79" s="12" t="n">
        <v>10.84</v>
      </c>
      <c r="I79" s="12" t="n">
        <v>0.59</v>
      </c>
      <c r="J79" s="12" t="n">
        <v>16.85</v>
      </c>
      <c r="K79" s="12" t="n">
        <v>3.41</v>
      </c>
      <c r="L79" s="12" t="n">
        <f aca="false">SUM(G79:K79)</f>
        <v>90.77</v>
      </c>
    </row>
    <row r="80" s="13" customFormat="true" ht="15" hidden="false" customHeight="false" outlineLevel="0" collapsed="false">
      <c r="A80" s="10" t="n">
        <v>78</v>
      </c>
      <c r="B80" s="11" t="s">
        <v>91</v>
      </c>
      <c r="C80" s="11" t="s">
        <v>14</v>
      </c>
      <c r="D80" s="11" t="n">
        <v>53.5378015113307</v>
      </c>
      <c r="E80" s="11" t="n">
        <v>29.1534490406407</v>
      </c>
      <c r="F80" s="12" t="n">
        <v>111.26275323</v>
      </c>
      <c r="G80" s="12" t="n">
        <v>16.52</v>
      </c>
      <c r="H80" s="12" t="n">
        <v>0.41</v>
      </c>
      <c r="I80" s="12" t="n">
        <v>0.75</v>
      </c>
      <c r="J80" s="12" t="n">
        <v>1.2</v>
      </c>
      <c r="K80" s="12" t="n">
        <v>0.26</v>
      </c>
      <c r="L80" s="12" t="n">
        <f aca="false">SUM(G80:K80)</f>
        <v>19.14</v>
      </c>
    </row>
    <row r="81" s="13" customFormat="true" ht="15" hidden="false" customHeight="false" outlineLevel="0" collapsed="false">
      <c r="A81" s="10" t="n">
        <v>79</v>
      </c>
      <c r="B81" s="11" t="s">
        <v>92</v>
      </c>
      <c r="C81" s="11" t="s">
        <v>14</v>
      </c>
      <c r="D81" s="11" t="n">
        <v>53.7631061814051</v>
      </c>
      <c r="E81" s="11" t="n">
        <v>29.1906314746628</v>
      </c>
      <c r="F81" s="12" t="n">
        <v>113.958257991</v>
      </c>
      <c r="G81" s="12" t="n">
        <v>23.25</v>
      </c>
      <c r="H81" s="12" t="n">
        <v>4.47</v>
      </c>
      <c r="I81" s="12" t="n">
        <v>0.12</v>
      </c>
      <c r="J81" s="12" t="n">
        <v>5.71</v>
      </c>
      <c r="K81" s="12" t="n">
        <v>1.61</v>
      </c>
      <c r="L81" s="12" t="n">
        <f aca="false">SUM(G81:K81)</f>
        <v>35.16</v>
      </c>
    </row>
    <row r="82" s="13" customFormat="true" ht="15" hidden="false" customHeight="false" outlineLevel="0" collapsed="false">
      <c r="A82" s="10" t="n">
        <v>80</v>
      </c>
      <c r="B82" s="11" t="s">
        <v>93</v>
      </c>
      <c r="C82" s="11" t="s">
        <v>14</v>
      </c>
      <c r="D82" s="11" t="n">
        <v>53.8773813394772</v>
      </c>
      <c r="E82" s="11" t="n">
        <v>28.8701933259612</v>
      </c>
      <c r="F82" s="12" t="n">
        <v>38.648099418</v>
      </c>
      <c r="G82" s="12" t="n">
        <v>8.31</v>
      </c>
      <c r="H82" s="12" t="n">
        <v>1.27</v>
      </c>
      <c r="I82" s="12" t="n">
        <v>0.06</v>
      </c>
      <c r="J82" s="12" t="n">
        <v>1.95</v>
      </c>
      <c r="K82" s="12" t="n">
        <v>3.89</v>
      </c>
      <c r="L82" s="12" t="n">
        <f aca="false">SUM(G82:K82)</f>
        <v>15.48</v>
      </c>
    </row>
    <row r="83" s="13" customFormat="true" ht="15" hidden="false" customHeight="false" outlineLevel="0" collapsed="false">
      <c r="A83" s="10" t="n">
        <v>81</v>
      </c>
      <c r="B83" s="11" t="s">
        <v>94</v>
      </c>
      <c r="C83" s="11" t="s">
        <v>14</v>
      </c>
      <c r="D83" s="11" t="n">
        <v>54.0364415132652</v>
      </c>
      <c r="E83" s="11" t="n">
        <v>28.9379821686422</v>
      </c>
      <c r="F83" s="12" t="n">
        <v>112.334758439</v>
      </c>
      <c r="G83" s="12" t="n">
        <v>44.15</v>
      </c>
      <c r="H83" s="12" t="n">
        <v>7.9</v>
      </c>
      <c r="I83" s="12" t="n">
        <v>0.44</v>
      </c>
      <c r="J83" s="12" t="n">
        <v>21.48</v>
      </c>
      <c r="K83" s="12" t="n">
        <v>0.66</v>
      </c>
      <c r="L83" s="12" t="n">
        <f aca="false">SUM(G83:K83)</f>
        <v>74.63</v>
      </c>
    </row>
    <row r="84" s="13" customFormat="true" ht="15" hidden="false" customHeight="false" outlineLevel="0" collapsed="false">
      <c r="A84" s="10" t="n">
        <v>82</v>
      </c>
      <c r="B84" s="11" t="s">
        <v>95</v>
      </c>
      <c r="C84" s="11" t="s">
        <v>14</v>
      </c>
      <c r="D84" s="11" t="n">
        <v>54.2580135687712</v>
      </c>
      <c r="E84" s="11" t="n">
        <v>28.9971999074498</v>
      </c>
      <c r="F84" s="12" t="n">
        <v>65.7225419063999</v>
      </c>
      <c r="G84" s="12" t="n">
        <v>13.13</v>
      </c>
      <c r="H84" s="12" t="n">
        <v>3.36</v>
      </c>
      <c r="I84" s="12" t="n">
        <v>0.05</v>
      </c>
      <c r="J84" s="12" t="n">
        <v>7.14</v>
      </c>
      <c r="K84" s="12" t="n">
        <v>0.64</v>
      </c>
      <c r="L84" s="12" t="n">
        <f aca="false">SUM(G84:K84)</f>
        <v>24.32</v>
      </c>
    </row>
    <row r="85" s="13" customFormat="true" ht="15" hidden="false" customHeight="false" outlineLevel="0" collapsed="false">
      <c r="A85" s="10" t="n">
        <v>83</v>
      </c>
      <c r="B85" s="11" t="s">
        <v>96</v>
      </c>
      <c r="C85" s="11" t="s">
        <v>14</v>
      </c>
      <c r="D85" s="11" t="n">
        <v>53.1897375581418</v>
      </c>
      <c r="E85" s="11" t="n">
        <v>28.9521513283211</v>
      </c>
      <c r="F85" s="12" t="n">
        <v>151.370630725</v>
      </c>
      <c r="G85" s="12" t="n">
        <v>68.77</v>
      </c>
      <c r="H85" s="12" t="n">
        <v>3.93</v>
      </c>
      <c r="I85" s="12" t="n">
        <v>3.94</v>
      </c>
      <c r="J85" s="12" t="n">
        <v>17.08</v>
      </c>
      <c r="K85" s="12" t="n">
        <v>3.13</v>
      </c>
      <c r="L85" s="12" t="n">
        <f aca="false">SUM(G85:K85)</f>
        <v>96.85</v>
      </c>
    </row>
    <row r="86" s="13" customFormat="true" ht="15" hidden="false" customHeight="false" outlineLevel="0" collapsed="false">
      <c r="A86" s="10" t="n">
        <v>84</v>
      </c>
      <c r="B86" s="11" t="s">
        <v>97</v>
      </c>
      <c r="C86" s="11" t="s">
        <v>14</v>
      </c>
      <c r="D86" s="11" t="n">
        <v>52.7985408920486</v>
      </c>
      <c r="E86" s="11" t="n">
        <v>29.1534776408804</v>
      </c>
      <c r="F86" s="12" t="n">
        <v>229.179818291999</v>
      </c>
      <c r="G86" s="12" t="n">
        <v>20.87</v>
      </c>
      <c r="H86" s="12" t="n">
        <v>31.94</v>
      </c>
      <c r="I86" s="12" t="n">
        <v>0.8</v>
      </c>
      <c r="J86" s="12" t="n">
        <v>35.46</v>
      </c>
      <c r="K86" s="12" t="n">
        <v>4.92</v>
      </c>
      <c r="L86" s="12" t="n">
        <f aca="false">SUM(G86:K86)</f>
        <v>93.99</v>
      </c>
    </row>
    <row r="87" s="13" customFormat="true" ht="15" hidden="false" customHeight="false" outlineLevel="0" collapsed="false">
      <c r="A87" s="10" t="n">
        <v>85</v>
      </c>
      <c r="B87" s="11" t="s">
        <v>98</v>
      </c>
      <c r="C87" s="11" t="s">
        <v>14</v>
      </c>
      <c r="D87" s="11" t="n">
        <v>52.4052088756891</v>
      </c>
      <c r="E87" s="11" t="n">
        <v>29.4017139493393</v>
      </c>
      <c r="F87" s="12" t="n">
        <v>186.877553333</v>
      </c>
      <c r="G87" s="12" t="n">
        <v>71.59</v>
      </c>
      <c r="H87" s="12" t="n">
        <v>13.77</v>
      </c>
      <c r="I87" s="12" t="n">
        <v>3.77</v>
      </c>
      <c r="J87" s="12" t="n">
        <v>25.14</v>
      </c>
      <c r="K87" s="12" t="n">
        <v>0.92</v>
      </c>
      <c r="L87" s="12" t="n">
        <f aca="false">SUM(G87:K87)</f>
        <v>115.19</v>
      </c>
    </row>
    <row r="88" s="13" customFormat="true" ht="15" hidden="false" customHeight="false" outlineLevel="0" collapsed="false">
      <c r="A88" s="10" t="n">
        <v>86</v>
      </c>
      <c r="B88" s="11" t="s">
        <v>99</v>
      </c>
      <c r="C88" s="11" t="s">
        <v>14</v>
      </c>
      <c r="D88" s="11" t="n">
        <v>53.5979863495904</v>
      </c>
      <c r="E88" s="11" t="n">
        <v>27.8360522104412</v>
      </c>
      <c r="F88" s="12" t="n">
        <v>207.559512995</v>
      </c>
      <c r="G88" s="12" t="n">
        <v>9.94</v>
      </c>
      <c r="H88" s="12" t="n">
        <v>3.84</v>
      </c>
      <c r="I88" s="12" t="n">
        <v>0.37</v>
      </c>
      <c r="J88" s="12" t="n">
        <v>3.5</v>
      </c>
      <c r="K88" s="12" t="n">
        <v>0.89</v>
      </c>
      <c r="L88" s="12" t="n">
        <f aca="false">SUM(G88:K88)</f>
        <v>18.54</v>
      </c>
    </row>
    <row r="89" s="13" customFormat="true" ht="15" hidden="false" customHeight="false" outlineLevel="0" collapsed="false">
      <c r="A89" s="10" t="n">
        <v>87</v>
      </c>
      <c r="B89" s="11" t="s">
        <v>100</v>
      </c>
      <c r="C89" s="11" t="s">
        <v>14</v>
      </c>
      <c r="D89" s="11" t="n">
        <v>54.0219639167014</v>
      </c>
      <c r="E89" s="11" t="n">
        <v>28.1632137734969</v>
      </c>
      <c r="F89" s="12" t="n">
        <v>249.474013531999</v>
      </c>
      <c r="G89" s="12" t="n">
        <v>83.22</v>
      </c>
      <c r="H89" s="12" t="n">
        <v>10.28</v>
      </c>
      <c r="I89" s="12" t="n">
        <v>1.44</v>
      </c>
      <c r="J89" s="12" t="n">
        <v>38.3</v>
      </c>
      <c r="K89" s="12" t="n">
        <v>2.49</v>
      </c>
      <c r="L89" s="12" t="n">
        <f aca="false">SUM(G89:K89)</f>
        <v>135.73</v>
      </c>
    </row>
    <row r="90" s="13" customFormat="true" ht="15" hidden="false" customHeight="false" outlineLevel="0" collapsed="false">
      <c r="A90" s="10" t="n">
        <v>88</v>
      </c>
      <c r="B90" s="11" t="s">
        <v>101</v>
      </c>
      <c r="C90" s="11" t="s">
        <v>14</v>
      </c>
      <c r="D90" s="11" t="n">
        <v>54.4604112068117</v>
      </c>
      <c r="E90" s="11" t="n">
        <v>27.831729306962</v>
      </c>
      <c r="F90" s="12" t="n">
        <v>46.2907562373</v>
      </c>
      <c r="G90" s="12" t="n">
        <v>2.37</v>
      </c>
      <c r="H90" s="12" t="n">
        <v>0.44</v>
      </c>
      <c r="I90" s="12" t="n">
        <v>0.1</v>
      </c>
      <c r="J90" s="12" t="n">
        <v>0.68</v>
      </c>
      <c r="K90" s="12" t="n">
        <v>0.53</v>
      </c>
      <c r="L90" s="12" t="n">
        <f aca="false">SUM(G90:K90)</f>
        <v>4.12</v>
      </c>
    </row>
    <row r="91" s="13" customFormat="true" ht="15" hidden="false" customHeight="false" outlineLevel="0" collapsed="false">
      <c r="A91" s="10" t="n">
        <v>89</v>
      </c>
      <c r="B91" s="11" t="s">
        <v>102</v>
      </c>
      <c r="C91" s="11" t="s">
        <v>14</v>
      </c>
      <c r="D91" s="11" t="n">
        <v>54.3225495159474</v>
      </c>
      <c r="E91" s="11" t="n">
        <v>28.2937947410345</v>
      </c>
      <c r="F91" s="12" t="n">
        <v>185.982522886999</v>
      </c>
      <c r="G91" s="12" t="n">
        <v>25.46</v>
      </c>
      <c r="H91" s="12" t="n">
        <v>1.58</v>
      </c>
      <c r="I91" s="12" t="n">
        <v>0.73</v>
      </c>
      <c r="J91" s="12" t="n">
        <v>2.46</v>
      </c>
      <c r="K91" s="12" t="n">
        <v>0.09</v>
      </c>
      <c r="L91" s="12" t="n">
        <f aca="false">SUM(G91:K91)</f>
        <v>30.32</v>
      </c>
    </row>
    <row r="92" s="13" customFormat="true" ht="15" hidden="false" customHeight="false" outlineLevel="0" collapsed="false">
      <c r="A92" s="10" t="n">
        <v>90</v>
      </c>
      <c r="B92" s="11" t="s">
        <v>103</v>
      </c>
      <c r="C92" s="11" t="s">
        <v>14</v>
      </c>
      <c r="D92" s="11" t="n">
        <v>55.5445551398079</v>
      </c>
      <c r="E92" s="11" t="n">
        <v>27.2453901332481</v>
      </c>
      <c r="F92" s="12" t="n">
        <v>337.762511356999</v>
      </c>
      <c r="G92" s="12" t="n">
        <v>74.28</v>
      </c>
      <c r="H92" s="12" t="n">
        <v>1.7</v>
      </c>
      <c r="I92" s="12" t="n">
        <v>10.1</v>
      </c>
      <c r="J92" s="12" t="n">
        <v>13.02</v>
      </c>
      <c r="K92" s="12" t="n">
        <v>1.41</v>
      </c>
      <c r="L92" s="12" t="n">
        <f aca="false">SUM(G92:K92)</f>
        <v>100.51</v>
      </c>
    </row>
    <row r="93" s="13" customFormat="true" ht="15" hidden="false" customHeight="false" outlineLevel="0" collapsed="false">
      <c r="A93" s="10" t="n">
        <v>91</v>
      </c>
      <c r="B93" s="11" t="s">
        <v>104</v>
      </c>
      <c r="C93" s="11" t="s">
        <v>14</v>
      </c>
      <c r="D93" s="11" t="n">
        <v>56.0867326844658</v>
      </c>
      <c r="E93" s="11" t="n">
        <v>27.2878521596495</v>
      </c>
      <c r="F93" s="12" t="n">
        <v>68.4997226471</v>
      </c>
      <c r="G93" s="12" t="n">
        <v>7.2</v>
      </c>
      <c r="H93" s="12" t="n">
        <v>0.64</v>
      </c>
      <c r="I93" s="12" t="n">
        <v>0.08</v>
      </c>
      <c r="J93" s="12" t="n">
        <v>3.51</v>
      </c>
      <c r="K93" s="12" t="n">
        <v>0.63</v>
      </c>
      <c r="L93" s="12" t="n">
        <f aca="false">SUM(G93:K93)</f>
        <v>12.06</v>
      </c>
    </row>
    <row r="94" s="13" customFormat="true" ht="15" hidden="false" customHeight="false" outlineLevel="0" collapsed="false">
      <c r="A94" s="10" t="n">
        <v>92</v>
      </c>
      <c r="B94" s="11" t="s">
        <v>105</v>
      </c>
      <c r="C94" s="11" t="s">
        <v>14</v>
      </c>
      <c r="D94" s="11" t="n">
        <v>56.0223875131732</v>
      </c>
      <c r="E94" s="11" t="n">
        <v>27.5774236385901</v>
      </c>
      <c r="F94" s="12" t="n">
        <v>38.0598335175999</v>
      </c>
      <c r="G94" s="12" t="n">
        <v>5.04</v>
      </c>
      <c r="H94" s="12" t="n">
        <v>0.25</v>
      </c>
      <c r="I94" s="12" t="n">
        <v>0.59</v>
      </c>
      <c r="J94" s="12" t="n">
        <v>3.61</v>
      </c>
      <c r="K94" s="12" t="n">
        <v>0.31</v>
      </c>
      <c r="L94" s="12" t="n">
        <f aca="false">SUM(G94:K94)</f>
        <v>9.8</v>
      </c>
    </row>
    <row r="95" s="13" customFormat="true" ht="15" hidden="false" customHeight="false" outlineLevel="0" collapsed="false">
      <c r="A95" s="10" t="n">
        <v>93</v>
      </c>
      <c r="B95" s="11" t="s">
        <v>106</v>
      </c>
      <c r="C95" s="11" t="s">
        <v>14</v>
      </c>
      <c r="D95" s="11" t="n">
        <v>54.8785885810981</v>
      </c>
      <c r="E95" s="11" t="n">
        <v>27.6663782279728</v>
      </c>
      <c r="F95" s="12" t="n">
        <v>240.686200004</v>
      </c>
      <c r="G95" s="12" t="n">
        <v>39.32</v>
      </c>
      <c r="H95" s="12" t="n">
        <v>0.92</v>
      </c>
      <c r="I95" s="12" t="n">
        <v>8.31</v>
      </c>
      <c r="J95" s="12" t="n">
        <v>3.28</v>
      </c>
      <c r="K95" s="12" t="n">
        <v>0.67</v>
      </c>
      <c r="L95" s="12" t="n">
        <f aca="false">SUM(G95:K95)</f>
        <v>52.5</v>
      </c>
    </row>
    <row r="96" s="13" customFormat="true" ht="15" hidden="false" customHeight="false" outlineLevel="0" collapsed="false">
      <c r="A96" s="10" t="n">
        <v>94</v>
      </c>
      <c r="B96" s="11" t="s">
        <v>107</v>
      </c>
      <c r="C96" s="11" t="s">
        <v>14</v>
      </c>
      <c r="D96" s="11" t="n">
        <v>55.3627063800954</v>
      </c>
      <c r="E96" s="11" t="n">
        <v>27.9077002193896</v>
      </c>
      <c r="F96" s="12" t="n">
        <v>173.818300716</v>
      </c>
      <c r="G96" s="12" t="n">
        <v>8.39</v>
      </c>
      <c r="H96" s="12" t="n">
        <v>0.98</v>
      </c>
      <c r="I96" s="12" t="n">
        <v>0.68</v>
      </c>
      <c r="J96" s="12" t="n">
        <v>4.39</v>
      </c>
      <c r="K96" s="12" t="n">
        <v>0.56</v>
      </c>
      <c r="L96" s="12" t="n">
        <f aca="false">SUM(G96:K96)</f>
        <v>15</v>
      </c>
    </row>
    <row r="97" s="13" customFormat="true" ht="15" hidden="false" customHeight="false" outlineLevel="0" collapsed="false">
      <c r="A97" s="10" t="n">
        <v>95</v>
      </c>
      <c r="B97" s="11" t="s">
        <v>108</v>
      </c>
      <c r="C97" s="11" t="s">
        <v>14</v>
      </c>
      <c r="D97" s="11" t="n">
        <v>54.8426264497509</v>
      </c>
      <c r="E97" s="11" t="n">
        <v>28.0418226658833</v>
      </c>
      <c r="F97" s="12" t="n">
        <v>105.46201064</v>
      </c>
      <c r="G97" s="12" t="n">
        <v>16.63</v>
      </c>
      <c r="H97" s="12" t="n">
        <v>1.33</v>
      </c>
      <c r="I97" s="12" t="n">
        <v>0.95</v>
      </c>
      <c r="J97" s="12" t="n">
        <v>6.87</v>
      </c>
      <c r="K97" s="12" t="n">
        <v>0.15</v>
      </c>
      <c r="L97" s="12" t="n">
        <f aca="false">SUM(G97:K97)</f>
        <v>25.93</v>
      </c>
    </row>
    <row r="98" s="13" customFormat="true" ht="15" hidden="false" customHeight="false" outlineLevel="0" collapsed="false">
      <c r="A98" s="10" t="n">
        <v>96</v>
      </c>
      <c r="B98" s="11" t="s">
        <v>109</v>
      </c>
      <c r="C98" s="11" t="s">
        <v>14</v>
      </c>
      <c r="D98" s="11" t="n">
        <v>54.3452681759856</v>
      </c>
      <c r="E98" s="11" t="n">
        <v>27.6972199874125</v>
      </c>
      <c r="F98" s="12" t="n">
        <v>152.033865289999</v>
      </c>
      <c r="G98" s="12" t="n">
        <v>9.15</v>
      </c>
      <c r="H98" s="12" t="n">
        <v>1</v>
      </c>
      <c r="I98" s="12" t="n">
        <v>1.13</v>
      </c>
      <c r="J98" s="12" t="n">
        <v>3.86</v>
      </c>
      <c r="K98" s="12" t="n">
        <v>4.49</v>
      </c>
      <c r="L98" s="12" t="n">
        <f aca="false">SUM(G98:K98)</f>
        <v>19.63</v>
      </c>
    </row>
    <row r="99" s="13" customFormat="true" ht="15" hidden="false" customHeight="false" outlineLevel="0" collapsed="false">
      <c r="A99" s="10" t="n">
        <v>97</v>
      </c>
      <c r="B99" s="11" t="s">
        <v>110</v>
      </c>
      <c r="C99" s="11" t="s">
        <v>14</v>
      </c>
      <c r="D99" s="11" t="n">
        <v>54.1228550133482</v>
      </c>
      <c r="E99" s="11" t="n">
        <v>27.6633595123316</v>
      </c>
      <c r="F99" s="12" t="n">
        <v>82.8785305356999</v>
      </c>
      <c r="G99" s="12" t="n">
        <v>4.34</v>
      </c>
      <c r="H99" s="12" t="n">
        <v>1.03</v>
      </c>
      <c r="I99" s="12" t="n">
        <v>0.24</v>
      </c>
      <c r="J99" s="12" t="n">
        <v>2.76</v>
      </c>
      <c r="K99" s="12" t="n">
        <v>3.12</v>
      </c>
      <c r="L99" s="12" t="n">
        <f aca="false">SUM(G99:K99)</f>
        <v>11.49</v>
      </c>
    </row>
    <row r="100" s="13" customFormat="true" ht="15" hidden="false" customHeight="false" outlineLevel="0" collapsed="false">
      <c r="A100" s="10" t="n">
        <v>98</v>
      </c>
      <c r="B100" s="11" t="s">
        <v>111</v>
      </c>
      <c r="C100" s="11" t="s">
        <v>14</v>
      </c>
      <c r="D100" s="11" t="n">
        <v>55.888932548898</v>
      </c>
      <c r="E100" s="11" t="n">
        <v>27.6982665761416</v>
      </c>
      <c r="F100" s="12" t="n">
        <v>95.8960416686999</v>
      </c>
      <c r="G100" s="12" t="n">
        <v>4.44</v>
      </c>
      <c r="H100" s="12" t="n">
        <v>0.76</v>
      </c>
      <c r="I100" s="12" t="n">
        <v>0.34</v>
      </c>
      <c r="J100" s="12" t="n">
        <v>1.86</v>
      </c>
      <c r="K100" s="12" t="n">
        <v>2.27</v>
      </c>
      <c r="L100" s="12" t="n">
        <f aca="false">SUM(G100:K100)</f>
        <v>9.67</v>
      </c>
    </row>
    <row r="101" s="13" customFormat="true" ht="15" hidden="false" customHeight="false" outlineLevel="0" collapsed="false">
      <c r="A101" s="10" t="n">
        <v>99</v>
      </c>
      <c r="B101" s="11" t="s">
        <v>112</v>
      </c>
      <c r="C101" s="11" t="s">
        <v>14</v>
      </c>
      <c r="D101" s="11" t="n">
        <v>55.8519916664822</v>
      </c>
      <c r="E101" s="11" t="n">
        <v>28.4765216005914</v>
      </c>
      <c r="F101" s="12" t="n">
        <v>105.387255155</v>
      </c>
      <c r="G101" s="12" t="n">
        <v>25.38</v>
      </c>
      <c r="H101" s="12" t="n">
        <v>2.02</v>
      </c>
      <c r="I101" s="12" t="n">
        <v>2.08</v>
      </c>
      <c r="J101" s="12" t="n">
        <v>4.86</v>
      </c>
      <c r="K101" s="12" t="n">
        <v>1.32</v>
      </c>
      <c r="L101" s="12" t="n">
        <f aca="false">SUM(G101:K101)</f>
        <v>35.66</v>
      </c>
    </row>
    <row r="102" s="13" customFormat="true" ht="15" hidden="false" customHeight="false" outlineLevel="0" collapsed="false">
      <c r="A102" s="10" t="n">
        <v>100</v>
      </c>
      <c r="B102" s="11" t="s">
        <v>113</v>
      </c>
      <c r="C102" s="11" t="s">
        <v>14</v>
      </c>
      <c r="D102" s="11" t="n">
        <v>56.1450235783755</v>
      </c>
      <c r="E102" s="11" t="n">
        <v>28.1558976357673</v>
      </c>
      <c r="F102" s="12" t="n">
        <v>398.425217762999</v>
      </c>
      <c r="G102" s="12" t="n">
        <v>28.63</v>
      </c>
      <c r="H102" s="12" t="n">
        <v>9.59</v>
      </c>
      <c r="I102" s="12" t="n">
        <v>3.94</v>
      </c>
      <c r="J102" s="12" t="n">
        <v>20.48</v>
      </c>
      <c r="K102" s="12" t="n">
        <v>2.59</v>
      </c>
      <c r="L102" s="12" t="n">
        <f aca="false">SUM(G102:K102)</f>
        <v>65.23</v>
      </c>
    </row>
    <row r="103" s="13" customFormat="true" ht="15" hidden="false" customHeight="false" outlineLevel="0" collapsed="false">
      <c r="A103" s="10" t="n">
        <v>101</v>
      </c>
      <c r="B103" s="11" t="s">
        <v>114</v>
      </c>
      <c r="C103" s="11" t="s">
        <v>14</v>
      </c>
      <c r="D103" s="11" t="n">
        <v>56.9005095151021</v>
      </c>
      <c r="E103" s="11" t="n">
        <v>28.3657414741897</v>
      </c>
      <c r="F103" s="12" t="n">
        <v>89.3810539218</v>
      </c>
      <c r="G103" s="12" t="n">
        <v>25.4</v>
      </c>
      <c r="H103" s="12" t="n">
        <v>3.92</v>
      </c>
      <c r="I103" s="12" t="n">
        <v>0.81</v>
      </c>
      <c r="J103" s="12" t="n">
        <v>21.34</v>
      </c>
      <c r="K103" s="12" t="n">
        <v>1.07</v>
      </c>
      <c r="L103" s="12" t="n">
        <f aca="false">SUM(G103:K103)</f>
        <v>52.54</v>
      </c>
    </row>
    <row r="104" s="13" customFormat="true" ht="15" hidden="false" customHeight="false" outlineLevel="0" collapsed="false">
      <c r="A104" s="10" t="n">
        <v>102</v>
      </c>
      <c r="B104" s="11" t="s">
        <v>115</v>
      </c>
      <c r="C104" s="11" t="s">
        <v>14</v>
      </c>
      <c r="D104" s="11" t="n">
        <v>55.6862466970275</v>
      </c>
      <c r="E104" s="11" t="n">
        <v>28.5686803611098</v>
      </c>
      <c r="F104" s="12" t="n">
        <v>136.050654981</v>
      </c>
      <c r="G104" s="12" t="n">
        <v>7.65</v>
      </c>
      <c r="H104" s="12" t="n">
        <v>0.52</v>
      </c>
      <c r="I104" s="12" t="n">
        <v>2.43</v>
      </c>
      <c r="J104" s="12" t="n">
        <v>2.51</v>
      </c>
      <c r="K104" s="12" t="n">
        <v>0.81</v>
      </c>
      <c r="L104" s="12" t="n">
        <f aca="false">SUM(G104:K104)</f>
        <v>13.92</v>
      </c>
    </row>
    <row r="105" s="13" customFormat="true" ht="15" hidden="false" customHeight="false" outlineLevel="0" collapsed="false">
      <c r="A105" s="10" t="n">
        <v>103</v>
      </c>
      <c r="B105" s="11" t="s">
        <v>116</v>
      </c>
      <c r="C105" s="11" t="s">
        <v>14</v>
      </c>
      <c r="D105" s="11" t="n">
        <v>55.339618254279</v>
      </c>
      <c r="E105" s="11" t="n">
        <v>28.5295802379376</v>
      </c>
      <c r="F105" s="12" t="n">
        <v>252.302030309999</v>
      </c>
      <c r="G105" s="12" t="n">
        <v>41.9</v>
      </c>
      <c r="H105" s="12" t="n">
        <v>2.17</v>
      </c>
      <c r="I105" s="12" t="n">
        <v>1.54</v>
      </c>
      <c r="J105" s="12" t="n">
        <v>6.92</v>
      </c>
      <c r="K105" s="12" t="n">
        <v>2.9</v>
      </c>
      <c r="L105" s="12" t="n">
        <f aca="false">SUM(G105:K105)</f>
        <v>55.43</v>
      </c>
    </row>
    <row r="106" s="13" customFormat="true" ht="15" hidden="false" customHeight="false" outlineLevel="0" collapsed="false">
      <c r="A106" s="10" t="n">
        <v>104</v>
      </c>
      <c r="B106" s="11" t="s">
        <v>117</v>
      </c>
      <c r="C106" s="11" t="s">
        <v>14</v>
      </c>
      <c r="D106" s="11" t="n">
        <v>55.3867376195455</v>
      </c>
      <c r="E106" s="11" t="n">
        <v>28.1607201279315</v>
      </c>
      <c r="F106" s="12" t="n">
        <v>115.34009833</v>
      </c>
      <c r="G106" s="12" t="n">
        <v>33.18</v>
      </c>
      <c r="H106" s="12" t="n">
        <v>2.96</v>
      </c>
      <c r="I106" s="12" t="n">
        <v>15.84</v>
      </c>
      <c r="J106" s="12" t="n">
        <v>5.93</v>
      </c>
      <c r="K106" s="12" t="n">
        <v>0.62</v>
      </c>
      <c r="L106" s="12" t="n">
        <f aca="false">SUM(G106:K106)</f>
        <v>58.53</v>
      </c>
    </row>
    <row r="107" s="13" customFormat="true" ht="15" hidden="false" customHeight="false" outlineLevel="0" collapsed="false">
      <c r="A107" s="10" t="n">
        <v>105</v>
      </c>
      <c r="B107" s="11" t="s">
        <v>118</v>
      </c>
      <c r="C107" s="11" t="s">
        <v>14</v>
      </c>
      <c r="D107" s="11" t="n">
        <v>55.1647175811514</v>
      </c>
      <c r="E107" s="11" t="n">
        <v>28.1864346644282</v>
      </c>
      <c r="F107" s="12" t="n">
        <v>64.6175498668</v>
      </c>
      <c r="G107" s="12" t="n">
        <v>37.41</v>
      </c>
      <c r="H107" s="12" t="n">
        <v>0.53</v>
      </c>
      <c r="I107" s="12" t="n">
        <v>2.09</v>
      </c>
      <c r="J107" s="12" t="n">
        <v>8.11</v>
      </c>
      <c r="K107" s="12" t="n">
        <v>0.73</v>
      </c>
      <c r="L107" s="12" t="n">
        <f aca="false">SUM(G107:K107)</f>
        <v>48.87</v>
      </c>
    </row>
    <row r="108" s="13" customFormat="true" ht="15" hidden="false" customHeight="false" outlineLevel="0" collapsed="false">
      <c r="A108" s="10" t="n">
        <v>106</v>
      </c>
      <c r="B108" s="11" t="s">
        <v>119</v>
      </c>
      <c r="C108" s="11" t="s">
        <v>14</v>
      </c>
      <c r="D108" s="11" t="n">
        <v>55.1221365672488</v>
      </c>
      <c r="E108" s="11" t="n">
        <v>28.4054586950628</v>
      </c>
      <c r="F108" s="12" t="n">
        <v>129.908389712999</v>
      </c>
      <c r="G108" s="12" t="n">
        <v>50.57</v>
      </c>
      <c r="H108" s="12" t="n">
        <v>12.93</v>
      </c>
      <c r="I108" s="12" t="n">
        <v>0.98</v>
      </c>
      <c r="J108" s="12" t="n">
        <v>19.11</v>
      </c>
      <c r="K108" s="12" t="n">
        <v>2.04</v>
      </c>
      <c r="L108" s="12" t="n">
        <f aca="false">SUM(G108:K108)</f>
        <v>85.63</v>
      </c>
    </row>
    <row r="109" s="13" customFormat="true" ht="15" hidden="false" customHeight="false" outlineLevel="0" collapsed="false">
      <c r="A109" s="10" t="n">
        <v>107</v>
      </c>
      <c r="B109" s="11" t="s">
        <v>120</v>
      </c>
      <c r="C109" s="11" t="s">
        <v>14</v>
      </c>
      <c r="D109" s="11" t="n">
        <v>54.43061830599</v>
      </c>
      <c r="E109" s="11" t="n">
        <v>28.4629669548611</v>
      </c>
      <c r="F109" s="12" t="n">
        <v>320.011774984</v>
      </c>
      <c r="G109" s="12" t="n">
        <v>44.29</v>
      </c>
      <c r="H109" s="12" t="n">
        <v>5.82</v>
      </c>
      <c r="I109" s="12" t="n">
        <v>7.02</v>
      </c>
      <c r="J109" s="12" t="n">
        <v>17.17</v>
      </c>
      <c r="K109" s="12" t="n">
        <v>1.99</v>
      </c>
      <c r="L109" s="12" t="n">
        <f aca="false">SUM(G109:K109)</f>
        <v>76.29</v>
      </c>
    </row>
    <row r="110" s="13" customFormat="true" ht="15" hidden="false" customHeight="false" outlineLevel="0" collapsed="false">
      <c r="A110" s="10" t="n">
        <v>108</v>
      </c>
      <c r="B110" s="11" t="s">
        <v>121</v>
      </c>
      <c r="C110" s="11" t="s">
        <v>14</v>
      </c>
      <c r="D110" s="11" t="n">
        <v>54.4912622004902</v>
      </c>
      <c r="E110" s="11" t="n">
        <v>28.6838970724919</v>
      </c>
      <c r="F110" s="12" t="n">
        <v>707.323418168999</v>
      </c>
      <c r="G110" s="12" t="n">
        <v>175.82</v>
      </c>
      <c r="H110" s="12" t="n">
        <v>53.37</v>
      </c>
      <c r="I110" s="12" t="n">
        <v>72.08</v>
      </c>
      <c r="J110" s="12" t="n">
        <v>97.3</v>
      </c>
      <c r="K110" s="12" t="n">
        <v>20.03</v>
      </c>
      <c r="L110" s="12" t="n">
        <f aca="false">SUM(G110:K110)</f>
        <v>418.6</v>
      </c>
    </row>
    <row r="111" s="13" customFormat="true" ht="15" hidden="false" customHeight="false" outlineLevel="0" collapsed="false">
      <c r="A111" s="10" t="n">
        <v>109</v>
      </c>
      <c r="B111" s="11" t="s">
        <v>122</v>
      </c>
      <c r="C111" s="11" t="s">
        <v>14</v>
      </c>
      <c r="D111" s="11" t="n">
        <v>54.1405622534452</v>
      </c>
      <c r="E111" s="11" t="n">
        <v>28.8845352004391</v>
      </c>
      <c r="F111" s="12" t="n">
        <v>23.8198981339999</v>
      </c>
      <c r="G111" s="12" t="n">
        <v>18.26</v>
      </c>
      <c r="H111" s="12" t="n">
        <v>2.97</v>
      </c>
      <c r="I111" s="12" t="n">
        <v>0.16</v>
      </c>
      <c r="J111" s="12" t="n">
        <v>9.43</v>
      </c>
      <c r="K111" s="12" t="n">
        <v>0.16</v>
      </c>
      <c r="L111" s="12" t="n">
        <f aca="false">SUM(G111:K111)</f>
        <v>30.98</v>
      </c>
    </row>
    <row r="112" s="13" customFormat="true" ht="15" hidden="false" customHeight="false" outlineLevel="0" collapsed="false">
      <c r="A112" s="10" t="n">
        <v>110</v>
      </c>
      <c r="B112" s="11" t="s">
        <v>123</v>
      </c>
      <c r="C112" s="11" t="s">
        <v>14</v>
      </c>
      <c r="D112" s="11" t="n">
        <v>54.3726523533234</v>
      </c>
      <c r="E112" s="11" t="n">
        <v>28.9460313950328</v>
      </c>
      <c r="F112" s="12" t="n">
        <v>34.1906860379</v>
      </c>
      <c r="G112" s="12" t="n">
        <v>10.75</v>
      </c>
      <c r="H112" s="12" t="n">
        <v>2.51</v>
      </c>
      <c r="I112" s="12" t="n">
        <v>9.52</v>
      </c>
      <c r="J112" s="12" t="n">
        <v>12.17</v>
      </c>
      <c r="K112" s="12" t="n">
        <v>0.21</v>
      </c>
      <c r="L112" s="12" t="n">
        <f aca="false">SUM(G112:K112)</f>
        <v>35.16</v>
      </c>
    </row>
    <row r="113" s="13" customFormat="true" ht="15" hidden="false" customHeight="false" outlineLevel="0" collapsed="false">
      <c r="A113" s="10" t="n">
        <v>111</v>
      </c>
      <c r="B113" s="11" t="s">
        <v>124</v>
      </c>
      <c r="C113" s="11" t="s">
        <v>14</v>
      </c>
      <c r="D113" s="11" t="n">
        <v>55.1830095910198</v>
      </c>
      <c r="E113" s="11" t="n">
        <v>26.9508546241416</v>
      </c>
      <c r="F113" s="12" t="n">
        <v>280.245628393</v>
      </c>
      <c r="G113" s="12" t="n">
        <v>29.48</v>
      </c>
      <c r="H113" s="12" t="n">
        <v>0.71</v>
      </c>
      <c r="I113" s="12" t="n">
        <v>9.33</v>
      </c>
      <c r="J113" s="12" t="n">
        <v>1.71</v>
      </c>
      <c r="K113" s="12" t="n">
        <v>0.87</v>
      </c>
      <c r="L113" s="12" t="n">
        <f aca="false">SUM(G113:K113)</f>
        <v>42.1</v>
      </c>
    </row>
    <row r="114" s="13" customFormat="true" ht="15" hidden="false" customHeight="false" outlineLevel="0" collapsed="false">
      <c r="A114" s="10" t="n">
        <v>112</v>
      </c>
      <c r="B114" s="11" t="s">
        <v>125</v>
      </c>
      <c r="C114" s="11" t="s">
        <v>14</v>
      </c>
      <c r="D114" s="11" t="n">
        <v>54.2146095618818</v>
      </c>
      <c r="E114" s="11" t="n">
        <v>27.0779928250088</v>
      </c>
      <c r="F114" s="12" t="n">
        <v>502.668333424</v>
      </c>
      <c r="G114" s="12" t="n">
        <v>44.02</v>
      </c>
      <c r="H114" s="12" t="n">
        <v>0.92</v>
      </c>
      <c r="I114" s="12" t="n">
        <v>4.74</v>
      </c>
      <c r="J114" s="12" t="n">
        <v>1.49</v>
      </c>
      <c r="K114" s="12" t="n">
        <v>2.56999999999999</v>
      </c>
      <c r="L114" s="12" t="n">
        <f aca="false">SUM(G114:K114)</f>
        <v>53.74</v>
      </c>
    </row>
    <row r="115" s="13" customFormat="true" ht="15" hidden="false" customHeight="false" outlineLevel="0" collapsed="false">
      <c r="A115" s="10" t="n">
        <v>113</v>
      </c>
      <c r="B115" s="11" t="s">
        <v>126</v>
      </c>
      <c r="C115" s="11" t="s">
        <v>14</v>
      </c>
      <c r="D115" s="11" t="n">
        <v>53.3992853298541</v>
      </c>
      <c r="E115" s="11" t="n">
        <v>27.3195628791236</v>
      </c>
      <c r="F115" s="12" t="n">
        <v>996.417040496</v>
      </c>
      <c r="G115" s="12" t="n">
        <v>38.21</v>
      </c>
      <c r="H115" s="12" t="n">
        <v>10.39</v>
      </c>
      <c r="I115" s="12" t="n">
        <v>2.33</v>
      </c>
      <c r="J115" s="12" t="n">
        <v>18.85</v>
      </c>
      <c r="K115" s="12" t="n">
        <v>10.69</v>
      </c>
      <c r="L115" s="12" t="n">
        <f aca="false">SUM(G115:K115)</f>
        <v>80.47</v>
      </c>
    </row>
    <row r="116" s="13" customFormat="true" ht="15" hidden="false" customHeight="false" outlineLevel="0" collapsed="false">
      <c r="A116" s="10" t="n">
        <v>114</v>
      </c>
      <c r="B116" s="11" t="s">
        <v>127</v>
      </c>
      <c r="C116" s="11" t="s">
        <v>14</v>
      </c>
      <c r="D116" s="11" t="n">
        <v>52.7286211561415</v>
      </c>
      <c r="E116" s="11" t="n">
        <v>27.6512642747265</v>
      </c>
      <c r="F116" s="12" t="n">
        <v>247.314553840999</v>
      </c>
      <c r="G116" s="12" t="n">
        <v>24.01</v>
      </c>
      <c r="H116" s="12" t="n">
        <v>4.62</v>
      </c>
      <c r="I116" s="12" t="n">
        <v>0.3</v>
      </c>
      <c r="J116" s="12" t="n">
        <v>10.84</v>
      </c>
      <c r="K116" s="12" t="n">
        <v>5.47</v>
      </c>
      <c r="L116" s="12" t="n">
        <f aca="false">SUM(G116:K116)</f>
        <v>45.24</v>
      </c>
    </row>
    <row r="117" s="13" customFormat="true" ht="15" hidden="false" customHeight="false" outlineLevel="0" collapsed="false">
      <c r="A117" s="10" t="n">
        <v>115</v>
      </c>
      <c r="B117" s="11" t="s">
        <v>128</v>
      </c>
      <c r="C117" s="11" t="s">
        <v>14</v>
      </c>
      <c r="D117" s="11" t="n">
        <v>51.8501617096952</v>
      </c>
      <c r="E117" s="11" t="n">
        <v>27.9738705656741</v>
      </c>
      <c r="F117" s="12" t="n">
        <v>320.619904292</v>
      </c>
      <c r="G117" s="12" t="n">
        <v>16.81</v>
      </c>
      <c r="H117" s="12" t="n">
        <v>2.9</v>
      </c>
      <c r="I117" s="12" t="n">
        <v>3.2</v>
      </c>
      <c r="J117" s="12" t="n">
        <v>13.89</v>
      </c>
      <c r="K117" s="12" t="n">
        <v>11.86</v>
      </c>
      <c r="L117" s="12" t="n">
        <f aca="false">SUM(G117:K117)</f>
        <v>48.66</v>
      </c>
    </row>
    <row r="118" s="13" customFormat="true" ht="15" hidden="false" customHeight="false" outlineLevel="0" collapsed="false">
      <c r="A118" s="10" t="n">
        <v>116</v>
      </c>
      <c r="B118" s="11" t="s">
        <v>129</v>
      </c>
      <c r="C118" s="11" t="s">
        <v>14</v>
      </c>
      <c r="D118" s="11" t="n">
        <v>52.9648975210038</v>
      </c>
      <c r="E118" s="11" t="n">
        <v>27.2714209388253</v>
      </c>
      <c r="F118" s="12" t="n">
        <v>443.828034904999</v>
      </c>
      <c r="G118" s="12" t="n">
        <v>71.57</v>
      </c>
      <c r="H118" s="12" t="n">
        <v>4.16</v>
      </c>
      <c r="I118" s="12" t="n">
        <v>3.54</v>
      </c>
      <c r="J118" s="12" t="n">
        <v>9.1</v>
      </c>
      <c r="K118" s="12" t="n">
        <v>11.2</v>
      </c>
      <c r="L118" s="12" t="n">
        <f aca="false">SUM(G118:K118)</f>
        <v>99.57</v>
      </c>
    </row>
    <row r="119" s="13" customFormat="true" ht="15" hidden="false" customHeight="false" outlineLevel="0" collapsed="false">
      <c r="A119" s="10" t="n">
        <v>117</v>
      </c>
      <c r="B119" s="11" t="s">
        <v>130</v>
      </c>
      <c r="C119" s="11" t="s">
        <v>14</v>
      </c>
      <c r="D119" s="11" t="n">
        <v>53.6695279894252</v>
      </c>
      <c r="E119" s="11" t="n">
        <v>26.8937774624599</v>
      </c>
      <c r="F119" s="12" t="n">
        <v>298.254945041999</v>
      </c>
      <c r="G119" s="12" t="n">
        <v>17.66</v>
      </c>
      <c r="H119" s="12" t="n">
        <v>1.93</v>
      </c>
      <c r="I119" s="12" t="n">
        <v>0.51</v>
      </c>
      <c r="J119" s="12" t="n">
        <v>0.66</v>
      </c>
      <c r="K119" s="12" t="n">
        <v>0.38</v>
      </c>
      <c r="L119" s="12" t="n">
        <f aca="false">SUM(G119:K119)</f>
        <v>21.14</v>
      </c>
    </row>
    <row r="120" s="13" customFormat="true" ht="15" hidden="false" customHeight="false" outlineLevel="0" collapsed="false">
      <c r="A120" s="10" t="n">
        <v>118</v>
      </c>
      <c r="B120" s="11" t="s">
        <v>131</v>
      </c>
      <c r="C120" s="11" t="s">
        <v>14</v>
      </c>
      <c r="D120" s="11" t="n">
        <v>54.7606403777512</v>
      </c>
      <c r="E120" s="11" t="n">
        <v>26.7120683890449</v>
      </c>
      <c r="F120" s="12" t="n">
        <v>264.477106945999</v>
      </c>
      <c r="G120" s="12" t="n">
        <v>31.64</v>
      </c>
      <c r="H120" s="12" t="n">
        <v>1.61</v>
      </c>
      <c r="I120" s="12" t="n">
        <v>0.62</v>
      </c>
      <c r="J120" s="12" t="n">
        <v>1.53</v>
      </c>
      <c r="K120" s="12" t="n">
        <v>0.41</v>
      </c>
      <c r="L120" s="12" t="n">
        <f aca="false">SUM(G120:K120)</f>
        <v>35.81</v>
      </c>
    </row>
    <row r="121" s="13" customFormat="true" ht="15" hidden="false" customHeight="false" outlineLevel="0" collapsed="false">
      <c r="A121" s="10" t="n">
        <v>119</v>
      </c>
      <c r="B121" s="11" t="s">
        <v>132</v>
      </c>
      <c r="C121" s="11" t="s">
        <v>14</v>
      </c>
      <c r="D121" s="11" t="n">
        <v>56.2720358651631</v>
      </c>
      <c r="E121" s="11" t="n">
        <v>27.3323034342561</v>
      </c>
      <c r="F121" s="12" t="n">
        <v>79.2848983712</v>
      </c>
      <c r="G121" s="12" t="n">
        <v>3.15</v>
      </c>
      <c r="H121" s="12" t="n">
        <v>1.7</v>
      </c>
      <c r="I121" s="12" t="n">
        <v>0.66</v>
      </c>
      <c r="J121" s="12" t="n">
        <v>1.53</v>
      </c>
      <c r="K121" s="12" t="n">
        <v>0.45</v>
      </c>
      <c r="L121" s="12" t="n">
        <f aca="false">SUM(G121:K121)</f>
        <v>7.49</v>
      </c>
    </row>
    <row r="122" s="13" customFormat="true" ht="15" hidden="false" customHeight="false" outlineLevel="0" collapsed="false">
      <c r="A122" s="10" t="n">
        <v>120</v>
      </c>
      <c r="B122" s="11" t="s">
        <v>133</v>
      </c>
      <c r="C122" s="11" t="s">
        <v>14</v>
      </c>
      <c r="D122" s="11" t="n">
        <v>56.3811407884167</v>
      </c>
      <c r="E122" s="11" t="n">
        <v>27.4083662906718</v>
      </c>
      <c r="F122" s="12" t="n">
        <v>147.737220788</v>
      </c>
      <c r="G122" s="12" t="n">
        <v>17.1</v>
      </c>
      <c r="H122" s="12" t="n">
        <v>2.49</v>
      </c>
      <c r="I122" s="12" t="n">
        <v>1.29</v>
      </c>
      <c r="J122" s="12" t="n">
        <v>4.43</v>
      </c>
      <c r="K122" s="12" t="n">
        <v>5.77</v>
      </c>
      <c r="L122" s="12" t="n">
        <f aca="false">SUM(G122:K122)</f>
        <v>31.08</v>
      </c>
    </row>
    <row r="123" s="13" customFormat="true" ht="15" hidden="false" customHeight="false" outlineLevel="0" collapsed="false">
      <c r="A123" s="10" t="n">
        <v>121</v>
      </c>
      <c r="B123" s="11" t="s">
        <v>134</v>
      </c>
      <c r="C123" s="11" t="s">
        <v>14</v>
      </c>
      <c r="D123" s="11" t="n">
        <v>56.2459823274225</v>
      </c>
      <c r="E123" s="11" t="n">
        <v>27.6887560566467</v>
      </c>
      <c r="F123" s="12" t="n">
        <v>40.5896577040999</v>
      </c>
      <c r="G123" s="12" t="n">
        <v>3.77</v>
      </c>
      <c r="H123" s="12" t="n">
        <v>1.08</v>
      </c>
      <c r="I123" s="12" t="n">
        <v>1.33</v>
      </c>
      <c r="J123" s="12" t="n">
        <v>1.37</v>
      </c>
      <c r="K123" s="12" t="n">
        <v>0.31</v>
      </c>
      <c r="L123" s="12" t="n">
        <f aca="false">SUM(G123:K123)</f>
        <v>7.86</v>
      </c>
    </row>
    <row r="124" s="13" customFormat="true" ht="15" hidden="false" customHeight="false" outlineLevel="0" collapsed="false">
      <c r="A124" s="10" t="n">
        <v>122</v>
      </c>
      <c r="B124" s="11" t="s">
        <v>135</v>
      </c>
      <c r="C124" s="11" t="s">
        <v>14</v>
      </c>
      <c r="D124" s="11" t="n">
        <v>56.6722826203467</v>
      </c>
      <c r="E124" s="11" t="n">
        <v>27.9536579132821</v>
      </c>
      <c r="F124" s="12" t="n">
        <v>54.2752593024999</v>
      </c>
      <c r="G124" s="12" t="n">
        <v>12.85</v>
      </c>
      <c r="H124" s="12" t="n">
        <v>2.26</v>
      </c>
      <c r="I124" s="12" t="n">
        <v>1.71</v>
      </c>
      <c r="J124" s="12" t="n">
        <v>2.73</v>
      </c>
      <c r="K124" s="12" t="n">
        <v>0.78</v>
      </c>
      <c r="L124" s="12" t="n">
        <f aca="false">SUM(G124:K124)</f>
        <v>20.33</v>
      </c>
    </row>
    <row r="125" s="13" customFormat="true" ht="15" hidden="false" customHeight="false" outlineLevel="0" collapsed="false">
      <c r="A125" s="10" t="n">
        <v>123</v>
      </c>
      <c r="B125" s="11" t="s">
        <v>136</v>
      </c>
      <c r="C125" s="11" t="s">
        <v>14</v>
      </c>
      <c r="D125" s="11" t="n">
        <v>57.4034628787089</v>
      </c>
      <c r="E125" s="11" t="n">
        <v>27.1975343779092</v>
      </c>
      <c r="F125" s="12" t="n">
        <v>381.028069155</v>
      </c>
      <c r="G125" s="12" t="n">
        <v>94.48</v>
      </c>
      <c r="H125" s="12" t="n">
        <v>35.28</v>
      </c>
      <c r="I125" s="12" t="n">
        <v>1.04</v>
      </c>
      <c r="J125" s="12" t="n">
        <v>60.25</v>
      </c>
      <c r="K125" s="12" t="n">
        <v>4.48</v>
      </c>
      <c r="L125" s="12" t="n">
        <f aca="false">SUM(G125:K125)</f>
        <v>195.53</v>
      </c>
    </row>
    <row r="126" s="13" customFormat="true" ht="15" hidden="false" customHeight="false" outlineLevel="0" collapsed="false">
      <c r="A126" s="10" t="n">
        <v>124</v>
      </c>
      <c r="B126" s="11" t="s">
        <v>137</v>
      </c>
      <c r="C126" s="11" t="s">
        <v>14</v>
      </c>
      <c r="D126" s="11" t="n">
        <v>57.5839498301206</v>
      </c>
      <c r="E126" s="11" t="n">
        <v>27.4512271439176</v>
      </c>
      <c r="F126" s="12" t="n">
        <v>354.600039617999</v>
      </c>
      <c r="G126" s="12" t="n">
        <v>88.16</v>
      </c>
      <c r="H126" s="12" t="n">
        <v>4.8</v>
      </c>
      <c r="I126" s="12" t="n">
        <v>2.92</v>
      </c>
      <c r="J126" s="12" t="n">
        <v>27.07</v>
      </c>
      <c r="K126" s="12" t="n">
        <v>1.79</v>
      </c>
      <c r="L126" s="12" t="n">
        <f aca="false">SUM(G126:K126)</f>
        <v>124.74</v>
      </c>
    </row>
    <row r="127" s="13" customFormat="true" ht="15" hidden="false" customHeight="false" outlineLevel="0" collapsed="false">
      <c r="A127" s="10" t="n">
        <v>125</v>
      </c>
      <c r="B127" s="11" t="s">
        <v>138</v>
      </c>
      <c r="C127" s="11" t="s">
        <v>14</v>
      </c>
      <c r="D127" s="11" t="n">
        <v>57.2012135379744</v>
      </c>
      <c r="E127" s="11" t="n">
        <v>27.4070826262622</v>
      </c>
      <c r="F127" s="12" t="n">
        <v>211.299464309</v>
      </c>
      <c r="G127" s="12" t="n">
        <v>67.04</v>
      </c>
      <c r="H127" s="12" t="n">
        <v>26.44</v>
      </c>
      <c r="I127" s="12" t="n">
        <v>18.49</v>
      </c>
      <c r="J127" s="12" t="n">
        <v>53.09</v>
      </c>
      <c r="K127" s="12" t="n">
        <v>9.55</v>
      </c>
      <c r="L127" s="12" t="n">
        <f aca="false">SUM(G127:K127)</f>
        <v>174.61</v>
      </c>
    </row>
    <row r="128" s="13" customFormat="true" ht="15" hidden="false" customHeight="false" outlineLevel="0" collapsed="false">
      <c r="A128" s="10" t="n">
        <v>126</v>
      </c>
      <c r="B128" s="11" t="s">
        <v>139</v>
      </c>
      <c r="C128" s="11" t="s">
        <v>14</v>
      </c>
      <c r="D128" s="11" t="n">
        <v>57.4469400130711</v>
      </c>
      <c r="E128" s="11" t="n">
        <v>27.561204186524</v>
      </c>
      <c r="F128" s="12" t="n">
        <v>72.9973249359999</v>
      </c>
      <c r="G128" s="12" t="n">
        <v>14.82</v>
      </c>
      <c r="H128" s="12" t="n">
        <v>6.31</v>
      </c>
      <c r="I128" s="12" t="n">
        <v>0.41</v>
      </c>
      <c r="J128" s="12" t="n">
        <v>4.81</v>
      </c>
      <c r="K128" s="12" t="n">
        <v>0.46</v>
      </c>
      <c r="L128" s="12" t="n">
        <f aca="false">SUM(G128:K128)</f>
        <v>26.81</v>
      </c>
    </row>
    <row r="129" s="13" customFormat="true" ht="15" hidden="false" customHeight="false" outlineLevel="0" collapsed="false">
      <c r="A129" s="10" t="n">
        <v>127</v>
      </c>
      <c r="B129" s="11" t="s">
        <v>140</v>
      </c>
      <c r="C129" s="11" t="s">
        <v>14</v>
      </c>
      <c r="D129" s="11" t="n">
        <v>57.5595739812542</v>
      </c>
      <c r="E129" s="11" t="n">
        <v>27.7041108438403</v>
      </c>
      <c r="F129" s="12" t="n">
        <v>17.5212069511</v>
      </c>
      <c r="G129" s="12" t="n">
        <v>10.57</v>
      </c>
      <c r="H129" s="12" t="n">
        <v>1.04</v>
      </c>
      <c r="I129" s="12" t="n">
        <v>0.27</v>
      </c>
      <c r="J129" s="12" t="n">
        <v>4.94</v>
      </c>
      <c r="K129" s="12" t="n">
        <v>0.33</v>
      </c>
      <c r="L129" s="12" t="n">
        <f aca="false">SUM(G129:K129)</f>
        <v>17.15</v>
      </c>
    </row>
    <row r="130" s="13" customFormat="true" ht="15" hidden="false" customHeight="false" outlineLevel="0" collapsed="false">
      <c r="A130" s="10" t="n">
        <v>128</v>
      </c>
      <c r="B130" s="11" t="s">
        <v>141</v>
      </c>
      <c r="C130" s="11" t="s">
        <v>14</v>
      </c>
      <c r="D130" s="11" t="n">
        <v>57.3489200919887</v>
      </c>
      <c r="E130" s="11" t="n">
        <v>28.1282898644857</v>
      </c>
      <c r="F130" s="12" t="n">
        <v>511.843849714999</v>
      </c>
      <c r="G130" s="12" t="n">
        <v>99.65</v>
      </c>
      <c r="H130" s="12" t="n">
        <v>14.56</v>
      </c>
      <c r="I130" s="12" t="n">
        <v>8.98</v>
      </c>
      <c r="J130" s="12" t="n">
        <v>65.67</v>
      </c>
      <c r="K130" s="12" t="n">
        <v>0.68</v>
      </c>
      <c r="L130" s="12" t="n">
        <f aca="false">SUM(G130:K130)</f>
        <v>189.54</v>
      </c>
    </row>
    <row r="131" s="13" customFormat="true" ht="15" hidden="false" customHeight="false" outlineLevel="0" collapsed="false">
      <c r="A131" s="10" t="n">
        <v>129</v>
      </c>
      <c r="B131" s="11" t="s">
        <v>142</v>
      </c>
      <c r="C131" s="11" t="s">
        <v>14</v>
      </c>
      <c r="D131" s="11" t="n">
        <v>57.4143091846212</v>
      </c>
      <c r="E131" s="11" t="n">
        <v>27.7997959405302</v>
      </c>
      <c r="F131" s="12" t="n">
        <v>18.8406824071999</v>
      </c>
      <c r="G131" s="12" t="n">
        <v>4.99</v>
      </c>
      <c r="H131" s="12" t="n">
        <v>1.28</v>
      </c>
      <c r="I131" s="12" t="n">
        <v>0.5</v>
      </c>
      <c r="J131" s="12" t="n">
        <v>1.31</v>
      </c>
      <c r="K131" s="12" t="n">
        <v>0.05</v>
      </c>
      <c r="L131" s="12" t="n">
        <f aca="false">SUM(G131:K131)</f>
        <v>8.13</v>
      </c>
    </row>
    <row r="132" s="13" customFormat="true" ht="15" hidden="false" customHeight="false" outlineLevel="0" collapsed="false">
      <c r="A132" s="10" t="n">
        <v>130</v>
      </c>
      <c r="B132" s="11" t="s">
        <v>143</v>
      </c>
      <c r="C132" s="11" t="s">
        <v>14</v>
      </c>
      <c r="D132" s="11" t="n">
        <v>57.2369844473744</v>
      </c>
      <c r="E132" s="11" t="n">
        <v>26.9601291705248</v>
      </c>
      <c r="F132" s="12" t="n">
        <v>286.575588211</v>
      </c>
      <c r="G132" s="12" t="n">
        <v>88.38</v>
      </c>
      <c r="H132" s="12" t="n">
        <v>3.92</v>
      </c>
      <c r="I132" s="12" t="n">
        <v>5.49</v>
      </c>
      <c r="J132" s="12" t="n">
        <v>18.42</v>
      </c>
      <c r="K132" s="12" t="n">
        <v>11.98</v>
      </c>
      <c r="L132" s="12" t="n">
        <f aca="false">SUM(G132:K132)</f>
        <v>128.19</v>
      </c>
    </row>
    <row r="133" s="13" customFormat="true" ht="15" hidden="false" customHeight="false" outlineLevel="0" collapsed="false">
      <c r="A133" s="10" t="n">
        <v>131</v>
      </c>
      <c r="B133" s="11" t="s">
        <v>144</v>
      </c>
      <c r="C133" s="11" t="s">
        <v>14</v>
      </c>
      <c r="D133" s="11" t="n">
        <v>57.2557527489902</v>
      </c>
      <c r="E133" s="11" t="n">
        <v>26.4898505186865</v>
      </c>
      <c r="F133" s="12" t="n">
        <v>61.4929845941</v>
      </c>
      <c r="G133" s="12" t="n">
        <v>2.69</v>
      </c>
      <c r="H133" s="12" t="n">
        <v>0.11</v>
      </c>
      <c r="I133" s="12" t="n">
        <v>0.49</v>
      </c>
      <c r="J133" s="12" t="n">
        <v>0.23</v>
      </c>
      <c r="K133" s="12" t="n">
        <v>0.01</v>
      </c>
      <c r="L133" s="12" t="n">
        <f aca="false">SUM(G133:K133)</f>
        <v>3.53</v>
      </c>
    </row>
    <row r="134" s="13" customFormat="true" ht="15" hidden="false" customHeight="false" outlineLevel="0" collapsed="false">
      <c r="A134" s="10" t="n">
        <v>132</v>
      </c>
      <c r="B134" s="11" t="s">
        <v>145</v>
      </c>
      <c r="C134" s="11" t="s">
        <v>14</v>
      </c>
      <c r="D134" s="11" t="n">
        <v>57.7394332805215</v>
      </c>
      <c r="E134" s="11" t="n">
        <v>25.7806471955117</v>
      </c>
      <c r="F134" s="12" t="n">
        <v>95.3240437973999</v>
      </c>
      <c r="G134" s="12" t="n">
        <v>2.4</v>
      </c>
      <c r="H134" s="12" t="n">
        <v>0.01</v>
      </c>
      <c r="I134" s="12" t="n">
        <v>0.12</v>
      </c>
      <c r="J134" s="12" t="n">
        <v>0.55</v>
      </c>
      <c r="K134" s="12" t="n">
        <v>1.93</v>
      </c>
      <c r="L134" s="12" t="n">
        <f aca="false">SUM(G134:K134)</f>
        <v>5.01</v>
      </c>
    </row>
    <row r="135" s="13" customFormat="true" ht="15" hidden="false" customHeight="false" outlineLevel="0" collapsed="false">
      <c r="A135" s="10" t="n">
        <v>133</v>
      </c>
      <c r="B135" s="11" t="s">
        <v>146</v>
      </c>
      <c r="C135" s="11" t="s">
        <v>14</v>
      </c>
      <c r="D135" s="11" t="n">
        <v>58.1936515541759</v>
      </c>
      <c r="E135" s="11" t="n">
        <v>25.700583330856</v>
      </c>
      <c r="F135" s="12" t="n">
        <v>210.457425046999</v>
      </c>
      <c r="G135" s="12" t="n">
        <v>12.98</v>
      </c>
      <c r="H135" s="12" t="n">
        <v>0.46</v>
      </c>
      <c r="I135" s="12" t="n">
        <v>1.31</v>
      </c>
      <c r="J135" s="12" t="n">
        <v>0.01</v>
      </c>
      <c r="K135" s="12" t="n">
        <v>0.8</v>
      </c>
      <c r="L135" s="12" t="n">
        <f aca="false">SUM(G135:K135)</f>
        <v>15.56</v>
      </c>
    </row>
    <row r="136" s="13" customFormat="true" ht="15" hidden="false" customHeight="false" outlineLevel="0" collapsed="false">
      <c r="A136" s="10" t="n">
        <v>134</v>
      </c>
      <c r="B136" s="11" t="s">
        <v>147</v>
      </c>
      <c r="C136" s="11" t="s">
        <v>14</v>
      </c>
      <c r="D136" s="11" t="n">
        <v>58.4542811814314</v>
      </c>
      <c r="E136" s="11" t="n">
        <v>25.7298385629993</v>
      </c>
      <c r="F136" s="12" t="n">
        <v>275.735535723999</v>
      </c>
      <c r="G136" s="12" t="n">
        <v>1.13</v>
      </c>
      <c r="H136" s="12" t="n">
        <v>2.39</v>
      </c>
      <c r="I136" s="12" t="n">
        <v>0.55</v>
      </c>
      <c r="J136" s="12" t="n">
        <v>0.37</v>
      </c>
      <c r="K136" s="12" t="n">
        <v>0.13</v>
      </c>
      <c r="L136" s="12" t="n">
        <f aca="false">SUM(G136:K136)</f>
        <v>4.57</v>
      </c>
    </row>
    <row r="137" s="13" customFormat="true" ht="15" hidden="false" customHeight="false" outlineLevel="0" collapsed="false">
      <c r="A137" s="10" t="n">
        <v>135</v>
      </c>
      <c r="B137" s="11" t="s">
        <v>148</v>
      </c>
      <c r="C137" s="11" t="s">
        <v>14</v>
      </c>
      <c r="D137" s="11" t="n">
        <v>58.7789265718038</v>
      </c>
      <c r="E137" s="11" t="n">
        <v>25.6837219705925</v>
      </c>
      <c r="F137" s="12" t="n">
        <v>213.543213263</v>
      </c>
      <c r="G137" s="12" t="n">
        <v>15.01</v>
      </c>
      <c r="H137" s="12" t="n">
        <v>3.34</v>
      </c>
      <c r="I137" s="12" t="n">
        <v>1.13</v>
      </c>
      <c r="J137" s="12" t="n">
        <v>1.56</v>
      </c>
      <c r="K137" s="12" t="n">
        <v>0.15</v>
      </c>
      <c r="L137" s="12" t="n">
        <f aca="false">SUM(G137:K137)</f>
        <v>21.19</v>
      </c>
    </row>
    <row r="138" s="13" customFormat="true" ht="15" hidden="false" customHeight="false" outlineLevel="0" collapsed="false">
      <c r="A138" s="10" t="n">
        <v>136</v>
      </c>
      <c r="B138" s="11" t="s">
        <v>149</v>
      </c>
      <c r="C138" s="11" t="s">
        <v>14</v>
      </c>
      <c r="D138" s="11" t="n">
        <v>59.3180970614303</v>
      </c>
      <c r="E138" s="11" t="n">
        <v>25.6570454140147</v>
      </c>
      <c r="F138" s="12" t="n">
        <v>412.837791289999</v>
      </c>
      <c r="G138" s="12" t="n">
        <v>12.07</v>
      </c>
      <c r="H138" s="12" t="n">
        <v>3.64</v>
      </c>
      <c r="I138" s="12" t="n">
        <v>7.02</v>
      </c>
      <c r="J138" s="12" t="n">
        <v>7.29</v>
      </c>
      <c r="K138" s="12" t="n">
        <v>0</v>
      </c>
      <c r="L138" s="12" t="n">
        <f aca="false">SUM(G138:K138)</f>
        <v>30.02</v>
      </c>
    </row>
    <row r="139" s="13" customFormat="true" ht="15" hidden="false" customHeight="false" outlineLevel="0" collapsed="false">
      <c r="A139" s="10" t="n">
        <v>137</v>
      </c>
      <c r="B139" s="11" t="s">
        <v>150</v>
      </c>
      <c r="C139" s="11" t="s">
        <v>14</v>
      </c>
      <c r="D139" s="11" t="n">
        <v>60.9559605992023</v>
      </c>
      <c r="E139" s="11" t="n">
        <v>25.7221138902439</v>
      </c>
      <c r="F139" s="12" t="n">
        <v>260.787315417999</v>
      </c>
      <c r="G139" s="12" t="n">
        <v>34.38</v>
      </c>
      <c r="H139" s="12" t="n">
        <v>2.1</v>
      </c>
      <c r="I139" s="12" t="n">
        <v>33.1</v>
      </c>
      <c r="J139" s="12" t="n">
        <v>28.4</v>
      </c>
      <c r="K139" s="12" t="n">
        <v>14.3</v>
      </c>
      <c r="L139" s="12" t="n">
        <f aca="false">SUM(G139:K139)</f>
        <v>112.28</v>
      </c>
    </row>
    <row r="140" s="13" customFormat="true" ht="15" hidden="false" customHeight="false" outlineLevel="0" collapsed="false">
      <c r="A140" s="10" t="n">
        <v>138</v>
      </c>
      <c r="B140" s="11" t="s">
        <v>151</v>
      </c>
      <c r="C140" s="11" t="s">
        <v>14</v>
      </c>
      <c r="D140" s="11" t="n">
        <v>45.3139975928147</v>
      </c>
      <c r="E140" s="11" t="n">
        <v>37.248623765974</v>
      </c>
      <c r="F140" s="12" t="n">
        <v>27.7328237215</v>
      </c>
      <c r="G140" s="12" t="n">
        <v>5</v>
      </c>
      <c r="H140" s="12" t="n">
        <v>0.84</v>
      </c>
      <c r="I140" s="12" t="n">
        <v>2.52</v>
      </c>
      <c r="J140" s="12" t="n">
        <v>2.05</v>
      </c>
      <c r="K140" s="12" t="n">
        <v>0.9</v>
      </c>
      <c r="L140" s="12" t="n">
        <f aca="false">SUM(G140:K140)</f>
        <v>11.31</v>
      </c>
    </row>
    <row r="141" s="13" customFormat="true" ht="15" hidden="false" customHeight="false" outlineLevel="0" collapsed="false">
      <c r="A141" s="10" t="n">
        <v>139</v>
      </c>
      <c r="B141" s="11" t="s">
        <v>152</v>
      </c>
      <c r="C141" s="11" t="s">
        <v>14</v>
      </c>
      <c r="D141" s="11" t="n">
        <v>46.1581108565308</v>
      </c>
      <c r="E141" s="11" t="n">
        <v>36.5864140234884</v>
      </c>
      <c r="F141" s="12" t="n">
        <v>186.926902976</v>
      </c>
      <c r="G141" s="12" t="n">
        <v>28</v>
      </c>
      <c r="H141" s="12" t="n">
        <v>8.26</v>
      </c>
      <c r="I141" s="12" t="n">
        <v>27.96</v>
      </c>
      <c r="J141" s="12" t="n">
        <v>18.7</v>
      </c>
      <c r="K141" s="12" t="n">
        <v>4.9</v>
      </c>
      <c r="L141" s="12" t="n">
        <f aca="false">SUM(G141:K141)</f>
        <v>87.82</v>
      </c>
    </row>
    <row r="142" s="13" customFormat="true" ht="15" hidden="false" customHeight="false" outlineLevel="0" collapsed="false">
      <c r="A142" s="10" t="n">
        <v>140</v>
      </c>
      <c r="B142" s="11" t="s">
        <v>153</v>
      </c>
      <c r="C142" s="11" t="s">
        <v>14</v>
      </c>
      <c r="D142" s="11" t="n">
        <v>45.9083661844518</v>
      </c>
      <c r="E142" s="11" t="n">
        <v>37.4548812348811</v>
      </c>
      <c r="F142" s="12" t="n">
        <v>87.9863863715</v>
      </c>
      <c r="G142" s="12" t="n">
        <v>7.15</v>
      </c>
      <c r="H142" s="12" t="n">
        <v>2.86</v>
      </c>
      <c r="I142" s="12" t="n">
        <v>4.48</v>
      </c>
      <c r="J142" s="12" t="n">
        <v>15.06</v>
      </c>
      <c r="K142" s="12" t="n">
        <v>2.62</v>
      </c>
      <c r="L142" s="12" t="n">
        <f aca="false">SUM(G142:K142)</f>
        <v>32.17</v>
      </c>
    </row>
    <row r="143" s="13" customFormat="true" ht="15" hidden="false" customHeight="false" outlineLevel="0" collapsed="false">
      <c r="A143" s="10" t="n">
        <v>141</v>
      </c>
      <c r="B143" s="11" t="s">
        <v>154</v>
      </c>
      <c r="C143" s="11" t="s">
        <v>14</v>
      </c>
      <c r="D143" s="11" t="n">
        <v>45.8387323421239</v>
      </c>
      <c r="E143" s="11" t="n">
        <v>37.6382038773071</v>
      </c>
      <c r="F143" s="12" t="n">
        <v>18.0679129741</v>
      </c>
      <c r="G143" s="12" t="n">
        <v>1.79</v>
      </c>
      <c r="H143" s="12" t="n">
        <v>0.13</v>
      </c>
      <c r="I143" s="12" t="n">
        <v>0.13</v>
      </c>
      <c r="J143" s="12" t="n">
        <v>0.56</v>
      </c>
      <c r="K143" s="12" t="n">
        <v>0.43</v>
      </c>
      <c r="L143" s="12" t="n">
        <f aca="false">SUM(G143:K143)</f>
        <v>3.04</v>
      </c>
    </row>
    <row r="144" s="13" customFormat="true" ht="15" hidden="false" customHeight="false" outlineLevel="0" collapsed="false">
      <c r="A144" s="10" t="n">
        <v>142</v>
      </c>
      <c r="B144" s="11" t="s">
        <v>155</v>
      </c>
      <c r="C144" s="11" t="s">
        <v>14</v>
      </c>
      <c r="D144" s="11" t="n">
        <v>45.9335728683932</v>
      </c>
      <c r="E144" s="11" t="n">
        <v>37.805870219535</v>
      </c>
      <c r="F144" s="12" t="n">
        <v>122.155040236999</v>
      </c>
      <c r="G144" s="12" t="n">
        <v>16.71</v>
      </c>
      <c r="H144" s="12" t="n">
        <v>1.6</v>
      </c>
      <c r="I144" s="12" t="n">
        <v>7.18</v>
      </c>
      <c r="J144" s="12" t="n">
        <v>10.15</v>
      </c>
      <c r="K144" s="12" t="n">
        <v>4.2</v>
      </c>
      <c r="L144" s="12" t="n">
        <f aca="false">SUM(G144:K144)</f>
        <v>39.84</v>
      </c>
    </row>
    <row r="145" s="13" customFormat="true" ht="15" hidden="false" customHeight="false" outlineLevel="0" collapsed="false">
      <c r="A145" s="10" t="n">
        <v>143</v>
      </c>
      <c r="B145" s="11" t="s">
        <v>156</v>
      </c>
      <c r="C145" s="11" t="s">
        <v>14</v>
      </c>
      <c r="D145" s="11" t="n">
        <v>46.8773854930461</v>
      </c>
      <c r="E145" s="11" t="n">
        <v>37.8517434401077</v>
      </c>
      <c r="F145" s="12" t="n">
        <v>204.583457377999</v>
      </c>
      <c r="G145" s="12" t="n">
        <v>14.88</v>
      </c>
      <c r="H145" s="12" t="n">
        <v>6.89</v>
      </c>
      <c r="I145" s="12" t="n">
        <v>6.48</v>
      </c>
      <c r="J145" s="12" t="n">
        <v>13.8</v>
      </c>
      <c r="K145" s="12" t="n">
        <v>3.6</v>
      </c>
      <c r="L145" s="12" t="n">
        <f aca="false">SUM(G145:K145)</f>
        <v>45.65</v>
      </c>
    </row>
    <row r="146" s="13" customFormat="true" ht="15" hidden="false" customHeight="false" outlineLevel="0" collapsed="false">
      <c r="A146" s="10" t="n">
        <v>144</v>
      </c>
      <c r="B146" s="11" t="s">
        <v>157</v>
      </c>
      <c r="C146" s="11" t="s">
        <v>14</v>
      </c>
      <c r="D146" s="11" t="n">
        <v>45.2918982769839</v>
      </c>
      <c r="E146" s="11" t="n">
        <v>38.2927383629851</v>
      </c>
      <c r="F146" s="12" t="n">
        <v>212.654489872</v>
      </c>
      <c r="G146" s="12" t="n">
        <v>5.95</v>
      </c>
      <c r="H146" s="12" t="n">
        <v>2</v>
      </c>
      <c r="I146" s="12" t="n">
        <v>3.88</v>
      </c>
      <c r="J146" s="12" t="n">
        <v>5.67</v>
      </c>
      <c r="K146" s="12" t="n">
        <v>1.1</v>
      </c>
      <c r="L146" s="12" t="n">
        <f aca="false">SUM(G146:K146)</f>
        <v>18.6</v>
      </c>
    </row>
    <row r="147" s="13" customFormat="true" ht="15" hidden="false" customHeight="false" outlineLevel="0" collapsed="false">
      <c r="A147" s="10" t="n">
        <v>145</v>
      </c>
      <c r="B147" s="11" t="s">
        <v>158</v>
      </c>
      <c r="C147" s="11" t="s">
        <v>14</v>
      </c>
      <c r="D147" s="11" t="n">
        <v>50.8339625843058</v>
      </c>
      <c r="E147" s="11" t="n">
        <v>35.0429608122917</v>
      </c>
      <c r="F147" s="12" t="n">
        <v>193.444723282</v>
      </c>
      <c r="G147" s="12" t="n">
        <v>5.6</v>
      </c>
      <c r="H147" s="12" t="n">
        <v>0</v>
      </c>
      <c r="I147" s="12" t="n">
        <v>1.6</v>
      </c>
      <c r="J147" s="12" t="n">
        <v>1.3</v>
      </c>
      <c r="K147" s="12" t="n">
        <v>0.1</v>
      </c>
      <c r="L147" s="12" t="n">
        <f aca="false">SUM(G147:K147)</f>
        <v>8.6</v>
      </c>
    </row>
    <row r="148" s="13" customFormat="true" ht="15" hidden="false" customHeight="false" outlineLevel="0" collapsed="false">
      <c r="A148" s="10" t="n">
        <v>146</v>
      </c>
      <c r="B148" s="11" t="s">
        <v>159</v>
      </c>
      <c r="C148" s="11" t="s">
        <v>14</v>
      </c>
      <c r="D148" s="11" t="n">
        <v>50.4646203450529</v>
      </c>
      <c r="E148" s="11" t="n">
        <v>35.3546069800281</v>
      </c>
      <c r="F148" s="12" t="n">
        <v>1264.36118917</v>
      </c>
      <c r="G148" s="12" t="n">
        <v>57.4</v>
      </c>
      <c r="H148" s="12" t="n">
        <v>13.1</v>
      </c>
      <c r="I148" s="12" t="n">
        <v>10.91</v>
      </c>
      <c r="J148" s="12" t="n">
        <v>25.6</v>
      </c>
      <c r="K148" s="12" t="n">
        <v>0.47</v>
      </c>
      <c r="L148" s="12" t="n">
        <f aca="false">SUM(G148:K148)</f>
        <v>107.48</v>
      </c>
    </row>
    <row r="149" s="13" customFormat="true" ht="15" hidden="false" customHeight="false" outlineLevel="0" collapsed="false">
      <c r="A149" s="10" t="n">
        <v>147</v>
      </c>
      <c r="B149" s="11" t="s">
        <v>160</v>
      </c>
      <c r="C149" s="11" t="s">
        <v>14</v>
      </c>
      <c r="D149" s="11" t="n">
        <v>50.4361336249668</v>
      </c>
      <c r="E149" s="11" t="n">
        <v>35.7208728400096</v>
      </c>
      <c r="F149" s="12" t="n">
        <v>245.414213756</v>
      </c>
      <c r="G149" s="12" t="n">
        <v>12.41</v>
      </c>
      <c r="H149" s="12" t="n">
        <v>1.97</v>
      </c>
      <c r="I149" s="12" t="n">
        <v>1.84</v>
      </c>
      <c r="J149" s="12" t="n">
        <v>7.39</v>
      </c>
      <c r="K149" s="12" t="n">
        <v>0.47</v>
      </c>
      <c r="L149" s="12" t="n">
        <f aca="false">SUM(G149:K149)</f>
        <v>24.08</v>
      </c>
    </row>
    <row r="150" s="13" customFormat="true" ht="15" hidden="false" customHeight="false" outlineLevel="0" collapsed="false">
      <c r="A150" s="10" t="n">
        <v>148</v>
      </c>
      <c r="B150" s="11" t="s">
        <v>161</v>
      </c>
      <c r="C150" s="11" t="s">
        <v>14</v>
      </c>
      <c r="D150" s="11" t="n">
        <v>50.6642347675205</v>
      </c>
      <c r="E150" s="11" t="n">
        <v>35.8881414516667</v>
      </c>
      <c r="F150" s="12" t="n">
        <v>411.030824365</v>
      </c>
      <c r="G150" s="12" t="n">
        <v>93.65</v>
      </c>
      <c r="H150" s="12" t="n">
        <v>27.38</v>
      </c>
      <c r="I150" s="12" t="n">
        <v>56.87</v>
      </c>
      <c r="J150" s="12" t="n">
        <v>106.29</v>
      </c>
      <c r="K150" s="12" t="n">
        <v>18.2</v>
      </c>
      <c r="L150" s="12" t="n">
        <f aca="false">SUM(G150:K150)</f>
        <v>302.39</v>
      </c>
    </row>
    <row r="151" s="13" customFormat="true" ht="15" hidden="false" customHeight="false" outlineLevel="0" collapsed="false">
      <c r="A151" s="10" t="n">
        <v>149</v>
      </c>
      <c r="B151" s="11" t="s">
        <v>162</v>
      </c>
      <c r="C151" s="11" t="s">
        <v>14</v>
      </c>
      <c r="D151" s="11" t="n">
        <v>49.965683600118</v>
      </c>
      <c r="E151" s="11" t="n">
        <v>35.9949692977949</v>
      </c>
      <c r="F151" s="12" t="n">
        <v>3954.67062739999</v>
      </c>
      <c r="G151" s="12" t="n">
        <v>377.2</v>
      </c>
      <c r="H151" s="12" t="n">
        <v>79.1</v>
      </c>
      <c r="I151" s="12" t="n">
        <v>210.2</v>
      </c>
      <c r="J151" s="12" t="n">
        <v>477.79</v>
      </c>
      <c r="K151" s="12" t="n">
        <v>119.3</v>
      </c>
      <c r="L151" s="12" t="n">
        <f aca="false">SUM(G151:K151)</f>
        <v>1263.59</v>
      </c>
    </row>
    <row r="152" s="13" customFormat="true" ht="15" hidden="false" customHeight="false" outlineLevel="0" collapsed="false">
      <c r="A152" s="10" t="n">
        <v>150</v>
      </c>
      <c r="B152" s="11" t="s">
        <v>163</v>
      </c>
      <c r="C152" s="11" t="s">
        <v>14</v>
      </c>
      <c r="D152" s="11" t="n">
        <v>49.1517765206699</v>
      </c>
      <c r="E152" s="11" t="n">
        <v>36.2378011178273</v>
      </c>
      <c r="F152" s="12" t="n">
        <v>657.650512526</v>
      </c>
      <c r="G152" s="12" t="n">
        <v>39</v>
      </c>
      <c r="H152" s="12" t="n">
        <v>31.6</v>
      </c>
      <c r="I152" s="12" t="n">
        <v>44.8</v>
      </c>
      <c r="J152" s="12" t="n">
        <v>51.8</v>
      </c>
      <c r="K152" s="12" t="n">
        <v>18.9</v>
      </c>
      <c r="L152" s="12" t="n">
        <f aca="false">SUM(G152:K152)</f>
        <v>186.1</v>
      </c>
    </row>
    <row r="153" s="13" customFormat="true" ht="15" hidden="false" customHeight="false" outlineLevel="0" collapsed="false">
      <c r="A153" s="10" t="n">
        <v>151</v>
      </c>
      <c r="B153" s="11" t="s">
        <v>164</v>
      </c>
      <c r="C153" s="11" t="s">
        <v>14</v>
      </c>
      <c r="D153" s="11" t="n">
        <v>48.8164310622437</v>
      </c>
      <c r="E153" s="11" t="n">
        <v>36.052918502387</v>
      </c>
      <c r="F153" s="12" t="n">
        <v>699.117391588</v>
      </c>
      <c r="G153" s="12" t="n">
        <v>46</v>
      </c>
      <c r="H153" s="12" t="n">
        <v>29.2</v>
      </c>
      <c r="I153" s="12" t="n">
        <v>35.2</v>
      </c>
      <c r="J153" s="12" t="n">
        <v>33.7</v>
      </c>
      <c r="K153" s="12" t="n">
        <v>3.3</v>
      </c>
      <c r="L153" s="12" t="n">
        <f aca="false">SUM(G153:K153)</f>
        <v>147.4</v>
      </c>
    </row>
    <row r="154" s="13" customFormat="true" ht="15" hidden="false" customHeight="false" outlineLevel="0" collapsed="false">
      <c r="A154" s="10" t="n">
        <v>152</v>
      </c>
      <c r="B154" s="11" t="s">
        <v>165</v>
      </c>
      <c r="C154" s="11" t="s">
        <v>14</v>
      </c>
      <c r="D154" s="11" t="n">
        <v>51.2197135658284</v>
      </c>
      <c r="E154" s="11" t="n">
        <v>34.8405666204532</v>
      </c>
      <c r="F154" s="12" t="n">
        <v>254.342926858</v>
      </c>
      <c r="G154" s="12" t="n">
        <v>0.5</v>
      </c>
      <c r="H154" s="12" t="n">
        <v>1.8</v>
      </c>
      <c r="I154" s="12" t="n">
        <v>8.3</v>
      </c>
      <c r="J154" s="12" t="n">
        <v>7.2</v>
      </c>
      <c r="K154" s="12" t="n">
        <v>0.1</v>
      </c>
      <c r="L154" s="12" t="n">
        <f aca="false">SUM(G154:K154)</f>
        <v>17.9</v>
      </c>
    </row>
    <row r="155" s="13" customFormat="true" ht="15" hidden="false" customHeight="false" outlineLevel="0" collapsed="false">
      <c r="A155" s="10" t="n">
        <v>153</v>
      </c>
      <c r="B155" s="11" t="s">
        <v>166</v>
      </c>
      <c r="C155" s="11" t="s">
        <v>14</v>
      </c>
      <c r="D155" s="11" t="n">
        <v>49.8227264737478</v>
      </c>
      <c r="E155" s="11" t="n">
        <v>35.138558096479</v>
      </c>
      <c r="F155" s="12" t="n">
        <v>373.131649131</v>
      </c>
      <c r="G155" s="12" t="n">
        <v>17.63</v>
      </c>
      <c r="H155" s="12" t="n">
        <v>10.98</v>
      </c>
      <c r="I155" s="12" t="n">
        <v>35.63</v>
      </c>
      <c r="J155" s="12" t="n">
        <v>36.56</v>
      </c>
      <c r="K155" s="12" t="n">
        <v>0.1</v>
      </c>
      <c r="L155" s="12" t="n">
        <f aca="false">SUM(G155:K155)</f>
        <v>100.9</v>
      </c>
    </row>
    <row r="156" s="13" customFormat="true" ht="15" hidden="false" customHeight="false" outlineLevel="0" collapsed="false">
      <c r="A156" s="10" t="n">
        <v>154</v>
      </c>
      <c r="B156" s="11" t="s">
        <v>167</v>
      </c>
      <c r="C156" s="11" t="s">
        <v>14</v>
      </c>
      <c r="D156" s="11" t="n">
        <v>50.5186232201855</v>
      </c>
      <c r="E156" s="11" t="n">
        <v>34.9070138068417</v>
      </c>
      <c r="F156" s="12" t="n">
        <v>1634.03949226</v>
      </c>
      <c r="G156" s="12" t="n">
        <v>87.46</v>
      </c>
      <c r="H156" s="12" t="n">
        <v>44.31</v>
      </c>
      <c r="I156" s="12" t="n">
        <v>109.27</v>
      </c>
      <c r="J156" s="12" t="n">
        <v>246.02</v>
      </c>
      <c r="K156" s="12" t="n">
        <v>34.31</v>
      </c>
      <c r="L156" s="12" t="n">
        <f aca="false">SUM(G156:K156)</f>
        <v>521.37</v>
      </c>
    </row>
    <row r="157" s="13" customFormat="true" ht="15" hidden="false" customHeight="false" outlineLevel="0" collapsed="false">
      <c r="A157" s="10" t="n">
        <v>155</v>
      </c>
      <c r="B157" s="11" t="s">
        <v>168</v>
      </c>
      <c r="C157" s="11" t="s">
        <v>14</v>
      </c>
      <c r="D157" s="11" t="n">
        <v>50.0047056675325</v>
      </c>
      <c r="E157" s="11" t="n">
        <v>34.7004762099091</v>
      </c>
      <c r="F157" s="12" t="n">
        <v>18.5057733028</v>
      </c>
      <c r="G157" s="12" t="n">
        <v>4.48</v>
      </c>
      <c r="H157" s="12" t="n">
        <v>0.44</v>
      </c>
      <c r="I157" s="12" t="n">
        <v>0.37</v>
      </c>
      <c r="J157" s="12" t="n">
        <v>0.92</v>
      </c>
      <c r="K157" s="12" t="n">
        <v>0.04</v>
      </c>
      <c r="L157" s="12" t="n">
        <f aca="false">SUM(G157:K157)</f>
        <v>6.25</v>
      </c>
    </row>
    <row r="158" s="13" customFormat="true" ht="15" hidden="false" customHeight="false" outlineLevel="0" collapsed="false">
      <c r="A158" s="10" t="n">
        <v>156</v>
      </c>
      <c r="B158" s="11" t="s">
        <v>169</v>
      </c>
      <c r="C158" s="11" t="s">
        <v>14</v>
      </c>
      <c r="D158" s="11" t="n">
        <v>49.0744110016664</v>
      </c>
      <c r="E158" s="11" t="n">
        <v>35.1671248526299</v>
      </c>
      <c r="F158" s="12" t="n">
        <v>1726.11041434999</v>
      </c>
      <c r="G158" s="12" t="n">
        <v>100.56</v>
      </c>
      <c r="H158" s="12" t="n">
        <v>52.97</v>
      </c>
      <c r="I158" s="12" t="n">
        <v>70.41</v>
      </c>
      <c r="J158" s="12" t="n">
        <v>66.04</v>
      </c>
      <c r="K158" s="12" t="n">
        <v>5.57</v>
      </c>
      <c r="L158" s="12" t="n">
        <f aca="false">SUM(G158:K158)</f>
        <v>295.55</v>
      </c>
    </row>
    <row r="159" s="13" customFormat="true" ht="15" hidden="false" customHeight="false" outlineLevel="0" collapsed="false">
      <c r="A159" s="10" t="n">
        <v>157</v>
      </c>
      <c r="B159" s="11" t="s">
        <v>170</v>
      </c>
      <c r="C159" s="11" t="s">
        <v>14</v>
      </c>
      <c r="D159" s="11" t="n">
        <v>48.7083757818169</v>
      </c>
      <c r="E159" s="11" t="n">
        <v>35.2726751146648</v>
      </c>
      <c r="F159" s="12" t="n">
        <v>1471.08672249</v>
      </c>
      <c r="G159" s="12" t="n">
        <v>119.44</v>
      </c>
      <c r="H159" s="12" t="n">
        <v>45.27</v>
      </c>
      <c r="I159" s="12" t="n">
        <v>50.56</v>
      </c>
      <c r="J159" s="12" t="n">
        <v>67.47</v>
      </c>
      <c r="K159" s="12" t="n">
        <v>9.24</v>
      </c>
      <c r="L159" s="12" t="n">
        <f aca="false">SUM(G159:K159)</f>
        <v>291.98</v>
      </c>
    </row>
    <row r="160" s="13" customFormat="true" ht="15" hidden="false" customHeight="false" outlineLevel="0" collapsed="false">
      <c r="A160" s="10" t="n">
        <v>158</v>
      </c>
      <c r="B160" s="11" t="s">
        <v>171</v>
      </c>
      <c r="C160" s="11" t="s">
        <v>14</v>
      </c>
      <c r="D160" s="11" t="n">
        <v>48.4650267140116</v>
      </c>
      <c r="E160" s="11" t="n">
        <v>34.94060937852</v>
      </c>
      <c r="F160" s="12" t="n">
        <v>482.326496448999</v>
      </c>
      <c r="G160" s="12" t="n">
        <v>98.92</v>
      </c>
      <c r="H160" s="12" t="n">
        <v>28.09</v>
      </c>
      <c r="I160" s="12" t="n">
        <v>24.09</v>
      </c>
      <c r="J160" s="12" t="n">
        <v>52.9</v>
      </c>
      <c r="K160" s="12" t="n">
        <v>18.2</v>
      </c>
      <c r="L160" s="12" t="n">
        <f aca="false">SUM(G160:K160)</f>
        <v>222.2</v>
      </c>
    </row>
    <row r="161" s="13" customFormat="true" ht="15" hidden="false" customHeight="false" outlineLevel="0" collapsed="false">
      <c r="A161" s="10" t="n">
        <v>159</v>
      </c>
      <c r="B161" s="11" t="s">
        <v>172</v>
      </c>
      <c r="C161" s="11" t="s">
        <v>14</v>
      </c>
      <c r="D161" s="11" t="n">
        <v>49.1507737684946</v>
      </c>
      <c r="E161" s="11" t="n">
        <v>34.6290030075828</v>
      </c>
      <c r="F161" s="12" t="n">
        <v>1050.74302054</v>
      </c>
      <c r="G161" s="12" t="n">
        <v>58.2</v>
      </c>
      <c r="H161" s="12" t="n">
        <v>38.86</v>
      </c>
      <c r="I161" s="12" t="n">
        <v>111.98</v>
      </c>
      <c r="J161" s="12" t="n">
        <v>116.91</v>
      </c>
      <c r="K161" s="12" t="n">
        <v>1.86</v>
      </c>
      <c r="L161" s="12" t="n">
        <f aca="false">SUM(G161:K161)</f>
        <v>327.81</v>
      </c>
    </row>
    <row r="162" s="13" customFormat="true" ht="15" hidden="false" customHeight="false" outlineLevel="0" collapsed="false">
      <c r="A162" s="10" t="n">
        <v>160</v>
      </c>
      <c r="B162" s="11" t="s">
        <v>173</v>
      </c>
      <c r="C162" s="11" t="s">
        <v>14</v>
      </c>
      <c r="D162" s="11" t="n">
        <v>49.2720000375717</v>
      </c>
      <c r="E162" s="11" t="n">
        <v>34.263184336388</v>
      </c>
      <c r="F162" s="12" t="n">
        <v>253.927524385999</v>
      </c>
      <c r="G162" s="12" t="n">
        <v>36.2</v>
      </c>
      <c r="H162" s="12" t="n">
        <v>10.48</v>
      </c>
      <c r="I162" s="12" t="n">
        <v>59.84</v>
      </c>
      <c r="J162" s="12" t="n">
        <v>38.42</v>
      </c>
      <c r="K162" s="12" t="n">
        <v>0.05</v>
      </c>
      <c r="L162" s="12" t="n">
        <f aca="false">SUM(G162:K162)</f>
        <v>144.99</v>
      </c>
    </row>
    <row r="163" s="13" customFormat="true" ht="15" hidden="false" customHeight="false" outlineLevel="0" collapsed="false">
      <c r="A163" s="10" t="n">
        <v>161</v>
      </c>
      <c r="B163" s="11" t="s">
        <v>174</v>
      </c>
      <c r="C163" s="11" t="s">
        <v>14</v>
      </c>
      <c r="D163" s="11" t="n">
        <v>49.4456870369272</v>
      </c>
      <c r="E163" s="11" t="n">
        <v>33.9653806046312</v>
      </c>
      <c r="F163" s="12" t="n">
        <v>273.211896152</v>
      </c>
      <c r="G163" s="12" t="n">
        <v>56.8</v>
      </c>
      <c r="H163" s="12" t="n">
        <v>22.72</v>
      </c>
      <c r="I163" s="12" t="n">
        <v>46.57</v>
      </c>
      <c r="J163" s="12" t="n">
        <v>57.43</v>
      </c>
      <c r="K163" s="12" t="n">
        <v>8.53</v>
      </c>
      <c r="L163" s="12" t="n">
        <f aca="false">SUM(G163:K163)</f>
        <v>192.05</v>
      </c>
    </row>
    <row r="164" s="13" customFormat="true" ht="15" hidden="false" customHeight="false" outlineLevel="0" collapsed="false">
      <c r="A164" s="10" t="n">
        <v>162</v>
      </c>
      <c r="B164" s="11" t="s">
        <v>175</v>
      </c>
      <c r="C164" s="11" t="s">
        <v>14</v>
      </c>
      <c r="D164" s="11" t="n">
        <v>49.2225530676699</v>
      </c>
      <c r="E164" s="11" t="n">
        <v>34.1110899487421</v>
      </c>
      <c r="F164" s="12" t="n">
        <v>40.4166081852999</v>
      </c>
      <c r="G164" s="12" t="n">
        <v>4</v>
      </c>
      <c r="H164" s="12" t="n">
        <v>2.09</v>
      </c>
      <c r="I164" s="12" t="n">
        <v>2.7</v>
      </c>
      <c r="J164" s="12" t="n">
        <v>1.31</v>
      </c>
      <c r="K164" s="12" t="n">
        <v>0</v>
      </c>
      <c r="L164" s="12" t="n">
        <f aca="false">SUM(G164:K164)</f>
        <v>10.1</v>
      </c>
    </row>
    <row r="165" s="13" customFormat="true" ht="15" hidden="false" customHeight="false" outlineLevel="0" collapsed="false">
      <c r="A165" s="10" t="n">
        <v>163</v>
      </c>
      <c r="B165" s="11" t="s">
        <v>176</v>
      </c>
      <c r="C165" s="11" t="s">
        <v>14</v>
      </c>
      <c r="D165" s="11" t="n">
        <v>49.758242410259</v>
      </c>
      <c r="E165" s="11" t="n">
        <v>34.290263003235</v>
      </c>
      <c r="F165" s="12" t="n">
        <v>2238.08059554</v>
      </c>
      <c r="G165" s="12" t="n">
        <v>100.64</v>
      </c>
      <c r="H165" s="12" t="n">
        <v>45.42</v>
      </c>
      <c r="I165" s="12" t="n">
        <v>96.99</v>
      </c>
      <c r="J165" s="12" t="n">
        <v>60.26</v>
      </c>
      <c r="K165" s="12" t="n">
        <v>10.08</v>
      </c>
      <c r="L165" s="12" t="n">
        <f aca="false">SUM(G165:K165)</f>
        <v>313.39</v>
      </c>
    </row>
    <row r="166" s="13" customFormat="true" ht="15" hidden="false" customHeight="false" outlineLevel="0" collapsed="false">
      <c r="A166" s="10" t="n">
        <v>164</v>
      </c>
      <c r="B166" s="11" t="s">
        <v>177</v>
      </c>
      <c r="C166" s="11" t="s">
        <v>14</v>
      </c>
      <c r="D166" s="11" t="n">
        <v>51.1016596840472</v>
      </c>
      <c r="E166" s="11" t="n">
        <v>34.7348034448231</v>
      </c>
      <c r="F166" s="12" t="n">
        <v>270.568024279999</v>
      </c>
      <c r="G166" s="12" t="n">
        <v>49</v>
      </c>
      <c r="H166" s="12" t="n">
        <v>2.1</v>
      </c>
      <c r="I166" s="12" t="n">
        <v>5.3</v>
      </c>
      <c r="J166" s="12" t="n">
        <v>68.7</v>
      </c>
      <c r="K166" s="12" t="n">
        <v>0.1</v>
      </c>
      <c r="L166" s="12" t="n">
        <f aca="false">SUM(G166:K166)</f>
        <v>125.2</v>
      </c>
    </row>
    <row r="167" s="13" customFormat="true" ht="15" hidden="false" customHeight="false" outlineLevel="0" collapsed="false">
      <c r="A167" s="10" t="n">
        <v>165</v>
      </c>
      <c r="B167" s="11" t="s">
        <v>178</v>
      </c>
      <c r="C167" s="11" t="s">
        <v>14</v>
      </c>
      <c r="D167" s="11" t="n">
        <v>50.9964153983519</v>
      </c>
      <c r="E167" s="11" t="n">
        <v>34.5848682808465</v>
      </c>
      <c r="F167" s="12" t="n">
        <v>478.419819460999</v>
      </c>
      <c r="G167" s="12" t="n">
        <v>58.7</v>
      </c>
      <c r="H167" s="12" t="n">
        <v>3.7</v>
      </c>
      <c r="I167" s="12" t="n">
        <v>32.6</v>
      </c>
      <c r="J167" s="12" t="n">
        <v>119.3</v>
      </c>
      <c r="K167" s="12" t="n">
        <v>56.8</v>
      </c>
      <c r="L167" s="12" t="n">
        <f aca="false">SUM(G167:K167)</f>
        <v>271.1</v>
      </c>
    </row>
    <row r="168" s="13" customFormat="true" ht="15" hidden="false" customHeight="false" outlineLevel="0" collapsed="false">
      <c r="A168" s="10" t="n">
        <v>166</v>
      </c>
      <c r="B168" s="11" t="s">
        <v>179</v>
      </c>
      <c r="C168" s="11" t="s">
        <v>14</v>
      </c>
      <c r="D168" s="11" t="n">
        <v>50.5991513193779</v>
      </c>
      <c r="E168" s="11" t="n">
        <v>33.9343984097588</v>
      </c>
      <c r="F168" s="12" t="n">
        <v>483.975520345</v>
      </c>
      <c r="G168" s="12" t="n">
        <v>4.15</v>
      </c>
      <c r="H168" s="12" t="n">
        <v>3.06</v>
      </c>
      <c r="I168" s="12" t="n">
        <v>1.5</v>
      </c>
      <c r="J168" s="12" t="n">
        <v>4.3</v>
      </c>
      <c r="K168" s="12" t="n">
        <v>1.1</v>
      </c>
      <c r="L168" s="12" t="n">
        <f aca="false">SUM(G168:K168)</f>
        <v>14.11</v>
      </c>
    </row>
    <row r="169" s="13" customFormat="true" ht="15" hidden="false" customHeight="false" outlineLevel="0" collapsed="false">
      <c r="A169" s="10" t="n">
        <v>167</v>
      </c>
      <c r="B169" s="11" t="s">
        <v>180</v>
      </c>
      <c r="C169" s="11" t="s">
        <v>14</v>
      </c>
      <c r="D169" s="11" t="n">
        <v>50.8112332673014</v>
      </c>
      <c r="E169" s="11" t="n">
        <v>33.6410603929228</v>
      </c>
      <c r="F169" s="12" t="n">
        <v>438.929775635999</v>
      </c>
      <c r="G169" s="12" t="n">
        <v>13.1</v>
      </c>
      <c r="H169" s="12" t="n">
        <v>2.3</v>
      </c>
      <c r="I169" s="12" t="n">
        <v>1.2</v>
      </c>
      <c r="J169" s="12" t="n">
        <v>2.5</v>
      </c>
      <c r="K169" s="12" t="n">
        <v>0.6</v>
      </c>
      <c r="L169" s="12" t="n">
        <f aca="false">SUM(G169:K169)</f>
        <v>19.7</v>
      </c>
    </row>
    <row r="170" s="13" customFormat="true" ht="15" hidden="false" customHeight="false" outlineLevel="0" collapsed="false">
      <c r="A170" s="10" t="n">
        <v>168</v>
      </c>
      <c r="B170" s="11" t="s">
        <v>181</v>
      </c>
      <c r="C170" s="11" t="s">
        <v>14</v>
      </c>
      <c r="D170" s="11" t="n">
        <v>50.3836349630831</v>
      </c>
      <c r="E170" s="11" t="n">
        <v>33.4963048158146</v>
      </c>
      <c r="F170" s="12" t="n">
        <v>461.666268468999</v>
      </c>
      <c r="G170" s="12" t="n">
        <v>75.6</v>
      </c>
      <c r="H170" s="12" t="n">
        <v>9.2</v>
      </c>
      <c r="I170" s="12" t="n">
        <v>41.6</v>
      </c>
      <c r="J170" s="12" t="n">
        <v>92.2</v>
      </c>
      <c r="K170" s="12" t="n">
        <v>9.4</v>
      </c>
      <c r="L170" s="12" t="n">
        <f aca="false">SUM(G170:K170)</f>
        <v>228</v>
      </c>
    </row>
    <row r="171" s="13" customFormat="true" ht="15" hidden="false" customHeight="false" outlineLevel="0" collapsed="false">
      <c r="A171" s="10" t="n">
        <v>169</v>
      </c>
      <c r="B171" s="11" t="s">
        <v>182</v>
      </c>
      <c r="C171" s="11" t="s">
        <v>14</v>
      </c>
      <c r="D171" s="11" t="n">
        <v>50.0356093237113</v>
      </c>
      <c r="E171" s="11" t="n">
        <v>33.6649609339</v>
      </c>
      <c r="F171" s="12" t="n">
        <v>595.303155300999</v>
      </c>
      <c r="G171" s="12" t="n">
        <v>70.3</v>
      </c>
      <c r="H171" s="12" t="n">
        <v>24.54</v>
      </c>
      <c r="I171" s="12" t="n">
        <v>3.72</v>
      </c>
      <c r="J171" s="12" t="n">
        <v>43.4</v>
      </c>
      <c r="K171" s="12" t="n">
        <v>0.14</v>
      </c>
      <c r="L171" s="12" t="n">
        <f aca="false">SUM(G171:K171)</f>
        <v>142.1</v>
      </c>
    </row>
    <row r="172" s="13" customFormat="true" ht="15" hidden="false" customHeight="false" outlineLevel="0" collapsed="false">
      <c r="A172" s="10" t="n">
        <v>170</v>
      </c>
      <c r="B172" s="11" t="s">
        <v>183</v>
      </c>
      <c r="C172" s="11" t="s">
        <v>14</v>
      </c>
      <c r="D172" s="11" t="n">
        <v>51.5128191537809</v>
      </c>
      <c r="E172" s="11" t="n">
        <v>34.0396733164704</v>
      </c>
      <c r="F172" s="12" t="n">
        <v>1736.90612278999</v>
      </c>
      <c r="G172" s="12" t="n">
        <v>82.7</v>
      </c>
      <c r="H172" s="12" t="n">
        <v>11.4</v>
      </c>
      <c r="I172" s="12" t="n">
        <v>29.5</v>
      </c>
      <c r="J172" s="12" t="n">
        <v>53.9</v>
      </c>
      <c r="K172" s="12" t="n">
        <v>31.3</v>
      </c>
      <c r="L172" s="12" t="n">
        <f aca="false">SUM(G172:K172)</f>
        <v>208.8</v>
      </c>
    </row>
    <row r="173" s="14" customFormat="true" ht="15" hidden="false" customHeight="false" outlineLevel="0" collapsed="false">
      <c r="A173" s="10" t="n">
        <v>171</v>
      </c>
      <c r="B173" s="11" t="s">
        <v>184</v>
      </c>
      <c r="C173" s="11" t="s">
        <v>14</v>
      </c>
      <c r="D173" s="11" t="n">
        <v>51.2167249531941</v>
      </c>
      <c r="E173" s="11" t="n">
        <v>35.6073062928512</v>
      </c>
      <c r="F173" s="12" t="n">
        <v>2408.62496762</v>
      </c>
      <c r="G173" s="12" t="n">
        <v>208.01</v>
      </c>
      <c r="H173" s="12" t="n">
        <v>82.94</v>
      </c>
      <c r="I173" s="12" t="n">
        <v>85</v>
      </c>
      <c r="J173" s="12" t="n">
        <v>417.64</v>
      </c>
      <c r="K173" s="12" t="n">
        <v>1135.6</v>
      </c>
      <c r="L173" s="12" t="n">
        <f aca="false">SUM(G173:K173)</f>
        <v>1929.19</v>
      </c>
    </row>
    <row r="174" s="13" customFormat="true" ht="15" hidden="false" customHeight="false" outlineLevel="0" collapsed="false">
      <c r="A174" s="10" t="n">
        <v>172</v>
      </c>
      <c r="B174" s="11" t="s">
        <v>185</v>
      </c>
      <c r="C174" s="11" t="s">
        <v>14</v>
      </c>
      <c r="D174" s="11" t="n">
        <v>51.670166716221</v>
      </c>
      <c r="E174" s="11" t="n">
        <v>35.3241327600189</v>
      </c>
      <c r="F174" s="12" t="n">
        <v>1043.20708530999</v>
      </c>
      <c r="G174" s="12" t="n">
        <v>30.91</v>
      </c>
      <c r="H174" s="12" t="n">
        <v>10.68</v>
      </c>
      <c r="I174" s="12" t="n">
        <v>23.5</v>
      </c>
      <c r="J174" s="12" t="n">
        <v>259.88</v>
      </c>
      <c r="K174" s="12" t="n">
        <v>54.69</v>
      </c>
      <c r="L174" s="12" t="n">
        <f aca="false">SUM(G174:K174)</f>
        <v>379.66</v>
      </c>
    </row>
    <row r="175" s="13" customFormat="true" ht="15" hidden="false" customHeight="false" outlineLevel="0" collapsed="false">
      <c r="A175" s="10" t="n">
        <v>173</v>
      </c>
      <c r="B175" s="11" t="s">
        <v>186</v>
      </c>
      <c r="C175" s="11" t="s">
        <v>14</v>
      </c>
      <c r="D175" s="11" t="n">
        <v>52.046221721855</v>
      </c>
      <c r="E175" s="11" t="n">
        <v>35.7023652833312</v>
      </c>
      <c r="F175" s="12" t="n">
        <v>31.0550976189</v>
      </c>
      <c r="G175" s="12" t="n">
        <v>0.97</v>
      </c>
      <c r="H175" s="12" t="n">
        <v>1.2</v>
      </c>
      <c r="I175" s="12" t="n">
        <v>1.1</v>
      </c>
      <c r="J175" s="12" t="n">
        <v>1.81</v>
      </c>
      <c r="K175" s="12" t="n">
        <v>1.4</v>
      </c>
      <c r="L175" s="12" t="n">
        <f aca="false">SUM(G175:K175)</f>
        <v>6.48</v>
      </c>
    </row>
    <row r="176" s="13" customFormat="true" ht="15" hidden="false" customHeight="false" outlineLevel="0" collapsed="false">
      <c r="A176" s="10" t="n">
        <v>174</v>
      </c>
      <c r="B176" s="11" t="s">
        <v>187</v>
      </c>
      <c r="C176" s="11" t="s">
        <v>14</v>
      </c>
      <c r="D176" s="11" t="n">
        <v>52.2249058239446</v>
      </c>
      <c r="E176" s="11" t="n">
        <v>32.5300904872862</v>
      </c>
      <c r="F176" s="12" t="n">
        <v>2941.13757417999</v>
      </c>
      <c r="G176" s="12" t="n">
        <v>75.8</v>
      </c>
      <c r="H176" s="12" t="n">
        <v>49.7</v>
      </c>
      <c r="I176" s="12" t="n">
        <v>103.6</v>
      </c>
      <c r="J176" s="12" t="n">
        <v>315</v>
      </c>
      <c r="K176" s="12" t="n">
        <v>4.7</v>
      </c>
      <c r="L176" s="12" t="n">
        <f aca="false">SUM(G176:K176)</f>
        <v>548.8</v>
      </c>
    </row>
    <row r="177" s="13" customFormat="true" ht="15" hidden="false" customHeight="false" outlineLevel="0" collapsed="false">
      <c r="A177" s="10" t="n">
        <v>175</v>
      </c>
      <c r="B177" s="11" t="s">
        <v>188</v>
      </c>
      <c r="C177" s="11" t="s">
        <v>14</v>
      </c>
      <c r="D177" s="11" t="n">
        <v>51.6778331965448</v>
      </c>
      <c r="E177" s="11" t="n">
        <v>32.8393380426166</v>
      </c>
      <c r="F177" s="12" t="n">
        <v>1642.80718051</v>
      </c>
      <c r="G177" s="12" t="n">
        <v>65</v>
      </c>
      <c r="H177" s="12" t="n">
        <v>39</v>
      </c>
      <c r="I177" s="12" t="n">
        <v>35.2</v>
      </c>
      <c r="J177" s="12" t="n">
        <v>239.5</v>
      </c>
      <c r="K177" s="12" t="n">
        <v>78.6</v>
      </c>
      <c r="L177" s="12" t="n">
        <f aca="false">SUM(G177:K177)</f>
        <v>457.3</v>
      </c>
    </row>
    <row r="178" s="13" customFormat="true" ht="15" hidden="false" customHeight="false" outlineLevel="0" collapsed="false">
      <c r="A178" s="10" t="n">
        <v>176</v>
      </c>
      <c r="B178" s="11" t="s">
        <v>189</v>
      </c>
      <c r="C178" s="11" t="s">
        <v>14</v>
      </c>
      <c r="D178" s="11" t="n">
        <v>51.4299427034929</v>
      </c>
      <c r="E178" s="11" t="n">
        <v>33.1837343257785</v>
      </c>
      <c r="F178" s="12" t="n">
        <v>822.545658506</v>
      </c>
      <c r="G178" s="12" t="n">
        <v>19.4</v>
      </c>
      <c r="H178" s="12" t="n">
        <v>11.3</v>
      </c>
      <c r="I178" s="12" t="n">
        <v>12.4</v>
      </c>
      <c r="J178" s="12" t="n">
        <v>11.8</v>
      </c>
      <c r="K178" s="12" t="n">
        <v>0.9</v>
      </c>
      <c r="L178" s="12" t="n">
        <f aca="false">SUM(G178:K178)</f>
        <v>55.8</v>
      </c>
    </row>
    <row r="179" s="13" customFormat="true" ht="15" hidden="false" customHeight="false" outlineLevel="0" collapsed="false">
      <c r="A179" s="10" t="n">
        <v>177</v>
      </c>
      <c r="B179" s="11" t="s">
        <v>190</v>
      </c>
      <c r="C179" s="11" t="s">
        <v>14</v>
      </c>
      <c r="D179" s="11" t="n">
        <v>50.8642885465791</v>
      </c>
      <c r="E179" s="11" t="n">
        <v>32.8482196994796</v>
      </c>
      <c r="F179" s="12" t="n">
        <v>240.937635352999</v>
      </c>
      <c r="G179" s="12" t="n">
        <v>11.5</v>
      </c>
      <c r="H179" s="12" t="n">
        <v>5.6</v>
      </c>
      <c r="I179" s="12" t="n">
        <v>12.4</v>
      </c>
      <c r="J179" s="12" t="n">
        <v>11.5</v>
      </c>
      <c r="K179" s="12" t="n">
        <v>3.5</v>
      </c>
      <c r="L179" s="12" t="n">
        <f aca="false">SUM(G179:K179)</f>
        <v>44.5</v>
      </c>
    </row>
    <row r="180" s="13" customFormat="true" ht="15" hidden="false" customHeight="false" outlineLevel="0" collapsed="false">
      <c r="A180" s="10" t="n">
        <v>178</v>
      </c>
      <c r="B180" s="11" t="s">
        <v>191</v>
      </c>
      <c r="C180" s="11" t="s">
        <v>14</v>
      </c>
      <c r="D180" s="11" t="n">
        <v>51.476031209173</v>
      </c>
      <c r="E180" s="11" t="n">
        <v>32.2225908749689</v>
      </c>
      <c r="F180" s="12" t="n">
        <v>1197.06576492</v>
      </c>
      <c r="G180" s="12" t="n">
        <v>51.7</v>
      </c>
      <c r="H180" s="12" t="n">
        <v>28.1</v>
      </c>
      <c r="I180" s="12" t="n">
        <v>11</v>
      </c>
      <c r="J180" s="12" t="n">
        <v>94.5</v>
      </c>
      <c r="K180" s="12" t="n">
        <v>21.6</v>
      </c>
      <c r="L180" s="12" t="n">
        <f aca="false">SUM(G180:K180)</f>
        <v>206.9</v>
      </c>
    </row>
    <row r="181" s="13" customFormat="true" ht="15" hidden="false" customHeight="false" outlineLevel="0" collapsed="false">
      <c r="A181" s="10" t="n">
        <v>179</v>
      </c>
      <c r="B181" s="11" t="s">
        <v>192</v>
      </c>
      <c r="C181" s="11" t="s">
        <v>14</v>
      </c>
      <c r="D181" s="11" t="n">
        <v>50.5935419114301</v>
      </c>
      <c r="E181" s="11" t="n">
        <v>32.8369896465549</v>
      </c>
      <c r="F181" s="12" t="n">
        <v>142.361030473999</v>
      </c>
      <c r="G181" s="12" t="n">
        <v>14.8</v>
      </c>
      <c r="H181" s="12" t="n">
        <v>9.8</v>
      </c>
      <c r="I181" s="12" t="n">
        <v>4.2</v>
      </c>
      <c r="J181" s="12" t="n">
        <v>3.3</v>
      </c>
      <c r="K181" s="12" t="n">
        <v>0.7</v>
      </c>
      <c r="L181" s="12" t="n">
        <f aca="false">SUM(G181:K181)</f>
        <v>32.8</v>
      </c>
    </row>
    <row r="182" s="13" customFormat="true" ht="15" hidden="false" customHeight="false" outlineLevel="0" collapsed="false">
      <c r="A182" s="10" t="n">
        <v>180</v>
      </c>
      <c r="B182" s="11" t="s">
        <v>193</v>
      </c>
      <c r="C182" s="11" t="s">
        <v>14</v>
      </c>
      <c r="D182" s="11" t="n">
        <v>50.2889482298769</v>
      </c>
      <c r="E182" s="11" t="n">
        <v>32.9325009807357</v>
      </c>
      <c r="F182" s="12" t="n">
        <v>478.831777343</v>
      </c>
      <c r="G182" s="12" t="n">
        <v>32.3</v>
      </c>
      <c r="H182" s="12" t="n">
        <v>40.1</v>
      </c>
      <c r="I182" s="12" t="n">
        <v>18</v>
      </c>
      <c r="J182" s="12" t="n">
        <v>45.8</v>
      </c>
      <c r="K182" s="12" t="n">
        <v>3.5</v>
      </c>
      <c r="L182" s="12" t="n">
        <f aca="false">SUM(G182:K182)</f>
        <v>139.7</v>
      </c>
    </row>
    <row r="183" s="13" customFormat="true" ht="15" hidden="false" customHeight="false" outlineLevel="0" collapsed="false">
      <c r="A183" s="10" t="n">
        <v>181</v>
      </c>
      <c r="B183" s="11" t="s">
        <v>194</v>
      </c>
      <c r="C183" s="11" t="s">
        <v>14</v>
      </c>
      <c r="D183" s="11" t="n">
        <v>50.3288151680856</v>
      </c>
      <c r="E183" s="11" t="n">
        <v>33.0521060365643</v>
      </c>
      <c r="F183" s="12" t="n">
        <v>45.4144918295</v>
      </c>
      <c r="G183" s="12" t="n">
        <v>4</v>
      </c>
      <c r="H183" s="12" t="n">
        <v>4</v>
      </c>
      <c r="I183" s="12" t="n">
        <v>2.7</v>
      </c>
      <c r="J183" s="12" t="n">
        <v>2.1</v>
      </c>
      <c r="K183" s="12" t="n">
        <v>0.01</v>
      </c>
      <c r="L183" s="12" t="n">
        <f aca="false">SUM(G183:K183)</f>
        <v>12.81</v>
      </c>
    </row>
    <row r="184" s="13" customFormat="true" ht="15" hidden="false" customHeight="false" outlineLevel="0" collapsed="false">
      <c r="A184" s="10" t="n">
        <v>182</v>
      </c>
      <c r="B184" s="11" t="s">
        <v>195</v>
      </c>
      <c r="C184" s="11" t="s">
        <v>14</v>
      </c>
      <c r="D184" s="11" t="n">
        <v>52.5665933544997</v>
      </c>
      <c r="E184" s="11" t="n">
        <v>31.910990771407</v>
      </c>
      <c r="F184" s="12" t="n">
        <v>980.108980523</v>
      </c>
      <c r="G184" s="12" t="n">
        <v>22</v>
      </c>
      <c r="H184" s="12" t="n">
        <v>4.9</v>
      </c>
      <c r="I184" s="12" t="n">
        <v>5.9</v>
      </c>
      <c r="J184" s="12" t="n">
        <v>4.2</v>
      </c>
      <c r="K184" s="12" t="n">
        <v>0.2</v>
      </c>
      <c r="L184" s="12" t="n">
        <f aca="false">SUM(G184:K184)</f>
        <v>37.2</v>
      </c>
    </row>
    <row r="185" s="13" customFormat="true" ht="15" hidden="false" customHeight="false" outlineLevel="0" collapsed="false">
      <c r="A185" s="10" t="n">
        <v>183</v>
      </c>
      <c r="B185" s="11" t="s">
        <v>196</v>
      </c>
      <c r="C185" s="11" t="s">
        <v>14</v>
      </c>
      <c r="D185" s="11" t="n">
        <v>53.2492166840028</v>
      </c>
      <c r="E185" s="11" t="n">
        <v>29.7485042808479</v>
      </c>
      <c r="F185" s="12" t="n">
        <v>130.135398192</v>
      </c>
      <c r="G185" s="12" t="n">
        <v>16.19</v>
      </c>
      <c r="H185" s="12" t="n">
        <v>10.7</v>
      </c>
      <c r="I185" s="12" t="n">
        <v>2.42</v>
      </c>
      <c r="J185" s="12" t="n">
        <v>16.68</v>
      </c>
      <c r="K185" s="12" t="n">
        <v>0.19</v>
      </c>
      <c r="L185" s="12" t="n">
        <f aca="false">SUM(G185:K185)</f>
        <v>46.18</v>
      </c>
    </row>
    <row r="186" s="13" customFormat="true" ht="15" hidden="false" customHeight="false" outlineLevel="0" collapsed="false">
      <c r="A186" s="10" t="n">
        <v>184</v>
      </c>
      <c r="B186" s="11" t="s">
        <v>197</v>
      </c>
      <c r="C186" s="11" t="s">
        <v>14</v>
      </c>
      <c r="D186" s="11" t="n">
        <v>53.3123784212272</v>
      </c>
      <c r="E186" s="11" t="n">
        <v>29.8622180749042</v>
      </c>
      <c r="F186" s="12" t="n">
        <v>101.521728679</v>
      </c>
      <c r="G186" s="12" t="n">
        <v>62</v>
      </c>
      <c r="H186" s="12" t="n">
        <v>8.46</v>
      </c>
      <c r="I186" s="12" t="n">
        <v>1.04</v>
      </c>
      <c r="J186" s="12" t="n">
        <v>30.63</v>
      </c>
      <c r="K186" s="12" t="n">
        <v>3.78</v>
      </c>
      <c r="L186" s="12" t="n">
        <f aca="false">SUM(G186:K186)</f>
        <v>105.91</v>
      </c>
    </row>
    <row r="187" s="13" customFormat="true" ht="15" hidden="false" customHeight="false" outlineLevel="0" collapsed="false">
      <c r="A187" s="10" t="n">
        <v>185</v>
      </c>
      <c r="B187" s="11" t="s">
        <v>198</v>
      </c>
      <c r="C187" s="11" t="s">
        <v>14</v>
      </c>
      <c r="D187" s="11" t="n">
        <v>53.8901250197538</v>
      </c>
      <c r="E187" s="11" t="n">
        <v>29.7020989404138</v>
      </c>
      <c r="F187" s="12" t="n">
        <v>498.83379242</v>
      </c>
      <c r="G187" s="12" t="n">
        <v>58.05</v>
      </c>
      <c r="H187" s="12" t="n">
        <v>20.39</v>
      </c>
      <c r="I187" s="12" t="n">
        <v>4.1</v>
      </c>
      <c r="J187" s="12" t="n">
        <v>45.85</v>
      </c>
      <c r="K187" s="12" t="n">
        <v>4.82</v>
      </c>
      <c r="L187" s="12" t="n">
        <f aca="false">SUM(G187:K187)</f>
        <v>133.21</v>
      </c>
    </row>
    <row r="188" s="13" customFormat="true" ht="15" hidden="false" customHeight="false" outlineLevel="0" collapsed="false">
      <c r="A188" s="10" t="n">
        <v>186</v>
      </c>
      <c r="B188" s="11" t="s">
        <v>199</v>
      </c>
      <c r="C188" s="11" t="s">
        <v>14</v>
      </c>
      <c r="D188" s="11" t="n">
        <v>53.5174924075486</v>
      </c>
      <c r="E188" s="11" t="n">
        <v>29.4570747126279</v>
      </c>
      <c r="F188" s="12" t="n">
        <v>108.201186415</v>
      </c>
      <c r="G188" s="12" t="n">
        <v>9.65</v>
      </c>
      <c r="H188" s="12" t="n">
        <v>1.86</v>
      </c>
      <c r="I188" s="12" t="n">
        <v>0.95</v>
      </c>
      <c r="J188" s="12" t="n">
        <v>5.39</v>
      </c>
      <c r="K188" s="12" t="n">
        <v>0.2</v>
      </c>
      <c r="L188" s="12" t="n">
        <f aca="false">SUM(G188:K188)</f>
        <v>18.05</v>
      </c>
    </row>
    <row r="189" s="13" customFormat="true" ht="15" hidden="false" customHeight="false" outlineLevel="0" collapsed="false">
      <c r="A189" s="10" t="n">
        <v>187</v>
      </c>
      <c r="B189" s="11" t="s">
        <v>200</v>
      </c>
      <c r="C189" s="11" t="s">
        <v>14</v>
      </c>
      <c r="D189" s="11" t="n">
        <v>53.9246654875223</v>
      </c>
      <c r="E189" s="11" t="n">
        <v>29.2581565776639</v>
      </c>
      <c r="F189" s="12" t="n">
        <v>65.7348999578999</v>
      </c>
      <c r="G189" s="12" t="n">
        <v>8.91</v>
      </c>
      <c r="H189" s="12" t="n">
        <v>1.87</v>
      </c>
      <c r="I189" s="12" t="n">
        <v>3.1</v>
      </c>
      <c r="J189" s="12" t="n">
        <v>7.26</v>
      </c>
      <c r="K189" s="12" t="n">
        <v>0.29</v>
      </c>
      <c r="L189" s="12" t="n">
        <f aca="false">SUM(G189:K189)</f>
        <v>21.43</v>
      </c>
    </row>
    <row r="190" s="13" customFormat="true" ht="15" hidden="false" customHeight="false" outlineLevel="0" collapsed="false">
      <c r="A190" s="10" t="n">
        <v>188</v>
      </c>
      <c r="B190" s="11" t="s">
        <v>201</v>
      </c>
      <c r="C190" s="11" t="s">
        <v>14</v>
      </c>
      <c r="D190" s="11" t="n">
        <v>53.9752404968514</v>
      </c>
      <c r="E190" s="11" t="n">
        <v>29.1481189738116</v>
      </c>
      <c r="F190" s="12" t="n">
        <v>54.5049893552999</v>
      </c>
      <c r="G190" s="12" t="n">
        <v>3.4</v>
      </c>
      <c r="H190" s="12" t="n">
        <v>1.67</v>
      </c>
      <c r="I190" s="12" t="n">
        <v>2.03</v>
      </c>
      <c r="J190" s="12" t="n">
        <v>5.32</v>
      </c>
      <c r="K190" s="12" t="n">
        <v>3.65</v>
      </c>
      <c r="L190" s="12" t="n">
        <f aca="false">SUM(G190:K190)</f>
        <v>16.07</v>
      </c>
    </row>
    <row r="191" s="13" customFormat="true" ht="15" hidden="false" customHeight="false" outlineLevel="0" collapsed="false">
      <c r="A191" s="10" t="n">
        <v>189</v>
      </c>
      <c r="B191" s="11" t="s">
        <v>202</v>
      </c>
      <c r="C191" s="11" t="s">
        <v>14</v>
      </c>
      <c r="D191" s="11" t="n">
        <v>54.2734958573479</v>
      </c>
      <c r="E191" s="11" t="n">
        <v>29.2420550312147</v>
      </c>
      <c r="F191" s="12" t="n">
        <v>243.111129261999</v>
      </c>
      <c r="G191" s="12" t="n">
        <v>6.32</v>
      </c>
      <c r="H191" s="12" t="n">
        <v>3.28</v>
      </c>
      <c r="I191" s="12" t="n">
        <v>1.52</v>
      </c>
      <c r="J191" s="12" t="n">
        <v>8.57</v>
      </c>
      <c r="K191" s="12" t="n">
        <v>5.96</v>
      </c>
      <c r="L191" s="12" t="n">
        <f aca="false">SUM(G191:K191)</f>
        <v>25.65</v>
      </c>
    </row>
    <row r="192" s="13" customFormat="true" ht="15" hidden="false" customHeight="false" outlineLevel="0" collapsed="false">
      <c r="A192" s="10" t="n">
        <v>190</v>
      </c>
      <c r="B192" s="11" t="s">
        <v>203</v>
      </c>
      <c r="C192" s="11" t="s">
        <v>14</v>
      </c>
      <c r="D192" s="11" t="n">
        <v>53.9423903525328</v>
      </c>
      <c r="E192" s="11" t="n">
        <v>29.5428757663036</v>
      </c>
      <c r="F192" s="12" t="n">
        <v>333.208997451</v>
      </c>
      <c r="G192" s="12" t="n">
        <v>7.9</v>
      </c>
      <c r="H192" s="12" t="n">
        <v>6.54</v>
      </c>
      <c r="I192" s="12" t="n">
        <v>2.79</v>
      </c>
      <c r="J192" s="12" t="n">
        <v>6.05</v>
      </c>
      <c r="K192" s="12" t="n">
        <v>1.19</v>
      </c>
      <c r="L192" s="12" t="n">
        <f aca="false">SUM(G192:K192)</f>
        <v>24.47</v>
      </c>
    </row>
    <row r="193" s="13" customFormat="true" ht="15" hidden="false" customHeight="false" outlineLevel="0" collapsed="false">
      <c r="A193" s="10" t="n">
        <v>191</v>
      </c>
      <c r="B193" s="11" t="s">
        <v>204</v>
      </c>
      <c r="C193" s="11" t="s">
        <v>14</v>
      </c>
      <c r="D193" s="11" t="n">
        <v>52.8706392994641</v>
      </c>
      <c r="E193" s="11" t="n">
        <v>29.8647933276499</v>
      </c>
      <c r="F193" s="12" t="n">
        <v>1470.51507906</v>
      </c>
      <c r="G193" s="12" t="n">
        <v>229.03</v>
      </c>
      <c r="H193" s="12" t="n">
        <v>96.81</v>
      </c>
      <c r="I193" s="12" t="n">
        <v>115.94</v>
      </c>
      <c r="J193" s="12" t="n">
        <v>296.52</v>
      </c>
      <c r="K193" s="12" t="n">
        <v>47.89</v>
      </c>
      <c r="L193" s="12" t="n">
        <f aca="false">SUM(G193:K193)</f>
        <v>786.19</v>
      </c>
    </row>
    <row r="194" s="13" customFormat="true" ht="15" hidden="false" customHeight="false" outlineLevel="0" collapsed="false">
      <c r="A194" s="10" t="n">
        <v>192</v>
      </c>
      <c r="B194" s="11" t="s">
        <v>205</v>
      </c>
      <c r="C194" s="11" t="s">
        <v>14</v>
      </c>
      <c r="D194" s="11" t="n">
        <v>52.8933092513209</v>
      </c>
      <c r="E194" s="11" t="n">
        <v>29.577220307771</v>
      </c>
      <c r="F194" s="12" t="n">
        <v>123.344007184</v>
      </c>
      <c r="G194" s="12" t="n">
        <v>34.31</v>
      </c>
      <c r="H194" s="12" t="n">
        <v>14.01</v>
      </c>
      <c r="I194" s="12" t="n">
        <v>2.08</v>
      </c>
      <c r="J194" s="12" t="n">
        <v>29.3</v>
      </c>
      <c r="K194" s="12" t="n">
        <v>1.71</v>
      </c>
      <c r="L194" s="12" t="n">
        <f aca="false">SUM(G194:K194)</f>
        <v>81.41</v>
      </c>
    </row>
    <row r="195" s="13" customFormat="true" ht="15" hidden="false" customHeight="false" outlineLevel="0" collapsed="false">
      <c r="A195" s="10" t="n">
        <v>193</v>
      </c>
      <c r="B195" s="11" t="s">
        <v>206</v>
      </c>
      <c r="C195" s="11" t="s">
        <v>14</v>
      </c>
      <c r="D195" s="11" t="n">
        <v>53.0518140191017</v>
      </c>
      <c r="E195" s="11" t="n">
        <v>30.0796258385616</v>
      </c>
      <c r="F195" s="12" t="n">
        <v>141.800093917999</v>
      </c>
      <c r="G195" s="12" t="n">
        <v>57.38</v>
      </c>
      <c r="H195" s="12" t="n">
        <v>14.12</v>
      </c>
      <c r="I195" s="12" t="n">
        <v>25.04</v>
      </c>
      <c r="J195" s="12" t="n">
        <v>48.36</v>
      </c>
      <c r="K195" s="12" t="n">
        <v>2.63</v>
      </c>
      <c r="L195" s="12" t="n">
        <f aca="false">SUM(G195:K195)</f>
        <v>147.53</v>
      </c>
    </row>
    <row r="196" s="13" customFormat="true" ht="15" hidden="false" customHeight="false" outlineLevel="0" collapsed="false">
      <c r="A196" s="10" t="n">
        <v>194</v>
      </c>
      <c r="B196" s="11" t="s">
        <v>207</v>
      </c>
      <c r="C196" s="11" t="s">
        <v>14</v>
      </c>
      <c r="D196" s="11" t="n">
        <v>53.4603844485835</v>
      </c>
      <c r="E196" s="11" t="n">
        <v>30.2355717977003</v>
      </c>
      <c r="F196" s="12" t="n">
        <v>770.347071863999</v>
      </c>
      <c r="G196" s="12" t="n">
        <v>29.06</v>
      </c>
      <c r="H196" s="12" t="n">
        <v>15.83</v>
      </c>
      <c r="I196" s="12" t="n">
        <v>6.6</v>
      </c>
      <c r="J196" s="12" t="n">
        <v>12.72</v>
      </c>
      <c r="K196" s="12" t="n">
        <v>1.39</v>
      </c>
      <c r="L196" s="12" t="n">
        <f aca="false">SUM(G196:K196)</f>
        <v>65.6</v>
      </c>
    </row>
    <row r="197" s="13" customFormat="true" ht="15" hidden="false" customHeight="false" outlineLevel="0" collapsed="false">
      <c r="A197" s="10" t="n">
        <v>195</v>
      </c>
      <c r="B197" s="11" t="s">
        <v>208</v>
      </c>
      <c r="C197" s="11" t="s">
        <v>14</v>
      </c>
      <c r="D197" s="11" t="n">
        <v>53.0806275690071</v>
      </c>
      <c r="E197" s="11" t="n">
        <v>30.5930118334294</v>
      </c>
      <c r="F197" s="12" t="n">
        <v>750.264212984999</v>
      </c>
      <c r="G197" s="12" t="n">
        <v>41.95</v>
      </c>
      <c r="H197" s="12" t="n">
        <v>20.45</v>
      </c>
      <c r="I197" s="12" t="n">
        <v>2.55</v>
      </c>
      <c r="J197" s="12" t="n">
        <v>18.96</v>
      </c>
      <c r="K197" s="12" t="n">
        <v>3.32</v>
      </c>
      <c r="L197" s="12" t="n">
        <f aca="false">SUM(G197:K197)</f>
        <v>87.23</v>
      </c>
    </row>
    <row r="198" s="13" customFormat="true" ht="15" hidden="false" customHeight="false" outlineLevel="0" collapsed="false">
      <c r="A198" s="10" t="n">
        <v>196</v>
      </c>
      <c r="B198" s="11" t="s">
        <v>209</v>
      </c>
      <c r="C198" s="11" t="s">
        <v>14</v>
      </c>
      <c r="D198" s="11" t="n">
        <v>52.3910972618292</v>
      </c>
      <c r="E198" s="11" t="n">
        <v>30.8436701393654</v>
      </c>
      <c r="F198" s="12" t="n">
        <v>1309.55868463999</v>
      </c>
      <c r="G198" s="12" t="n">
        <v>182.84</v>
      </c>
      <c r="H198" s="12" t="n">
        <v>83.08</v>
      </c>
      <c r="I198" s="12" t="n">
        <v>8.45</v>
      </c>
      <c r="J198" s="12" t="n">
        <v>110.95</v>
      </c>
      <c r="K198" s="12" t="n">
        <v>0.49</v>
      </c>
      <c r="L198" s="12" t="n">
        <f aca="false">SUM(G198:K198)</f>
        <v>385.81</v>
      </c>
    </row>
    <row r="199" s="13" customFormat="true" ht="15" hidden="false" customHeight="false" outlineLevel="0" collapsed="false">
      <c r="A199" s="10" t="n">
        <v>197</v>
      </c>
      <c r="B199" s="11" t="s">
        <v>210</v>
      </c>
      <c r="C199" s="11" t="s">
        <v>14</v>
      </c>
      <c r="D199" s="11" t="n">
        <v>52.5339286162127</v>
      </c>
      <c r="E199" s="11" t="n">
        <v>29.9571830340698</v>
      </c>
      <c r="F199" s="12" t="n">
        <v>937.835699352</v>
      </c>
      <c r="G199" s="12" t="n">
        <v>36.13</v>
      </c>
      <c r="H199" s="12" t="n">
        <v>103.27</v>
      </c>
      <c r="I199" s="12" t="n">
        <v>28.52</v>
      </c>
      <c r="J199" s="12" t="n">
        <v>112.39</v>
      </c>
      <c r="K199" s="12" t="n">
        <v>16.01</v>
      </c>
      <c r="L199" s="12" t="n">
        <f aca="false">SUM(G199:K199)</f>
        <v>296.32</v>
      </c>
    </row>
    <row r="200" s="13" customFormat="true" ht="15" hidden="false" customHeight="false" outlineLevel="0" collapsed="false">
      <c r="A200" s="10" t="n">
        <v>198</v>
      </c>
      <c r="B200" s="11" t="s">
        <v>211</v>
      </c>
      <c r="C200" s="11" t="s">
        <v>14</v>
      </c>
      <c r="D200" s="11" t="n">
        <v>52.2669984951844</v>
      </c>
      <c r="E200" s="11" t="n">
        <v>30.2942263297813</v>
      </c>
      <c r="F200" s="12" t="n">
        <v>187.443886313</v>
      </c>
      <c r="G200" s="12" t="n">
        <v>6.5</v>
      </c>
      <c r="H200" s="12" t="n">
        <v>7.76</v>
      </c>
      <c r="I200" s="12" t="n">
        <v>12.37</v>
      </c>
      <c r="J200" s="12" t="n">
        <v>39.02</v>
      </c>
      <c r="K200" s="12" t="n">
        <v>5.15</v>
      </c>
      <c r="L200" s="12" t="n">
        <f aca="false">SUM(G200:K200)</f>
        <v>70.8</v>
      </c>
    </row>
    <row r="201" s="13" customFormat="true" ht="15" hidden="false" customHeight="false" outlineLevel="0" collapsed="false">
      <c r="A201" s="10" t="n">
        <v>199</v>
      </c>
      <c r="B201" s="11" t="s">
        <v>212</v>
      </c>
      <c r="C201" s="11" t="s">
        <v>14</v>
      </c>
      <c r="D201" s="11" t="n">
        <v>51.9216263657642</v>
      </c>
      <c r="E201" s="11" t="n">
        <v>30.8874052181763</v>
      </c>
      <c r="F201" s="12" t="n">
        <v>106.644807509</v>
      </c>
      <c r="G201" s="12" t="n">
        <v>4.22</v>
      </c>
      <c r="H201" s="12" t="n">
        <v>12.23</v>
      </c>
      <c r="I201" s="12" t="n">
        <v>4.31</v>
      </c>
      <c r="J201" s="12" t="n">
        <v>5.53</v>
      </c>
      <c r="K201" s="12" t="n">
        <v>0.06</v>
      </c>
      <c r="L201" s="12" t="n">
        <f aca="false">SUM(G201:K201)</f>
        <v>26.35</v>
      </c>
    </row>
    <row r="202" s="13" customFormat="true" ht="15" hidden="false" customHeight="false" outlineLevel="0" collapsed="false">
      <c r="A202" s="10" t="n">
        <v>200</v>
      </c>
      <c r="B202" s="11" t="s">
        <v>213</v>
      </c>
      <c r="C202" s="11" t="s">
        <v>14</v>
      </c>
      <c r="D202" s="11" t="n">
        <v>52.4801297603801</v>
      </c>
      <c r="E202" s="11" t="n">
        <v>30.5229052444814</v>
      </c>
      <c r="F202" s="12" t="n">
        <v>747.531786797</v>
      </c>
      <c r="G202" s="12" t="n">
        <v>101.89</v>
      </c>
      <c r="H202" s="12" t="n">
        <v>91.78</v>
      </c>
      <c r="I202" s="12" t="n">
        <v>6.54</v>
      </c>
      <c r="J202" s="12" t="n">
        <v>65.12</v>
      </c>
      <c r="K202" s="12" t="n">
        <v>1.71</v>
      </c>
      <c r="L202" s="12" t="n">
        <f aca="false">SUM(G202:K202)</f>
        <v>267.04</v>
      </c>
    </row>
    <row r="203" s="13" customFormat="true" ht="15" hidden="false" customHeight="false" outlineLevel="0" collapsed="false">
      <c r="A203" s="10" t="n">
        <v>201</v>
      </c>
      <c r="B203" s="11" t="s">
        <v>214</v>
      </c>
      <c r="C203" s="11" t="s">
        <v>14</v>
      </c>
      <c r="D203" s="11" t="n">
        <v>52.2953820774209</v>
      </c>
      <c r="E203" s="11" t="n">
        <v>30.4771508837063</v>
      </c>
      <c r="F203" s="12" t="n">
        <v>145.251325716</v>
      </c>
      <c r="G203" s="12" t="n">
        <v>15.42</v>
      </c>
      <c r="H203" s="12" t="n">
        <v>9.16</v>
      </c>
      <c r="I203" s="12" t="n">
        <v>1.2</v>
      </c>
      <c r="J203" s="12" t="n">
        <v>12.02</v>
      </c>
      <c r="K203" s="12" t="n">
        <v>1.18</v>
      </c>
      <c r="L203" s="12" t="n">
        <f aca="false">SUM(G203:K203)</f>
        <v>38.98</v>
      </c>
    </row>
    <row r="204" s="13" customFormat="true" ht="15" hidden="false" customHeight="false" outlineLevel="0" collapsed="false">
      <c r="A204" s="10" t="n">
        <v>202</v>
      </c>
      <c r="B204" s="11" t="s">
        <v>215</v>
      </c>
      <c r="C204" s="11" t="s">
        <v>14</v>
      </c>
      <c r="D204" s="11" t="n">
        <v>52.5208722335667</v>
      </c>
      <c r="E204" s="11" t="n">
        <v>29.6634164228296</v>
      </c>
      <c r="F204" s="12" t="n">
        <v>451.746840829</v>
      </c>
      <c r="G204" s="12" t="n">
        <v>24.66</v>
      </c>
      <c r="H204" s="12" t="n">
        <v>25.27</v>
      </c>
      <c r="I204" s="12" t="n">
        <v>8.05</v>
      </c>
      <c r="J204" s="12" t="n">
        <v>34.86</v>
      </c>
      <c r="K204" s="12" t="n">
        <v>51.57</v>
      </c>
      <c r="L204" s="12" t="n">
        <f aca="false">SUM(G204:K204)</f>
        <v>144.41</v>
      </c>
    </row>
    <row r="205" s="13" customFormat="true" ht="15" hidden="false" customHeight="false" outlineLevel="0" collapsed="false">
      <c r="A205" s="10" t="n">
        <v>203</v>
      </c>
      <c r="B205" s="11" t="s">
        <v>216</v>
      </c>
      <c r="C205" s="11" t="s">
        <v>14</v>
      </c>
      <c r="D205" s="11" t="n">
        <v>52.5799925506157</v>
      </c>
      <c r="E205" s="11" t="n">
        <v>29.4529711519971</v>
      </c>
      <c r="F205" s="12" t="n">
        <v>228.363309993999</v>
      </c>
      <c r="G205" s="12" t="n">
        <v>22.42</v>
      </c>
      <c r="H205" s="12" t="n">
        <v>24.97</v>
      </c>
      <c r="I205" s="12" t="n">
        <v>3.38</v>
      </c>
      <c r="J205" s="12" t="n">
        <v>30.25</v>
      </c>
      <c r="K205" s="12" t="n">
        <v>16.02</v>
      </c>
      <c r="L205" s="12" t="n">
        <f aca="false">SUM(G205:K205)</f>
        <v>97.04</v>
      </c>
    </row>
    <row r="206" s="13" customFormat="true" ht="15" hidden="false" customHeight="false" outlineLevel="0" collapsed="false">
      <c r="A206" s="10" t="n">
        <v>204</v>
      </c>
      <c r="B206" s="11" t="s">
        <v>217</v>
      </c>
      <c r="C206" s="11" t="s">
        <v>14</v>
      </c>
      <c r="D206" s="11" t="n">
        <v>52.6915678036112</v>
      </c>
      <c r="E206" s="11" t="n">
        <v>29.2759670689251</v>
      </c>
      <c r="F206" s="12" t="n">
        <v>143.309865465</v>
      </c>
      <c r="G206" s="12" t="n">
        <v>27.94</v>
      </c>
      <c r="H206" s="12" t="n">
        <v>16.24</v>
      </c>
      <c r="I206" s="12" t="n">
        <v>3.64</v>
      </c>
      <c r="J206" s="12" t="n">
        <v>32.47</v>
      </c>
      <c r="K206" s="12" t="n">
        <v>4.95</v>
      </c>
      <c r="L206" s="12" t="n">
        <f aca="false">SUM(G206:K206)</f>
        <v>85.24</v>
      </c>
    </row>
    <row r="207" s="13" customFormat="true" ht="15" hidden="false" customHeight="false" outlineLevel="0" collapsed="false">
      <c r="A207" s="10" t="n">
        <v>205</v>
      </c>
      <c r="B207" s="11" t="s">
        <v>218</v>
      </c>
      <c r="C207" s="11" t="s">
        <v>14</v>
      </c>
      <c r="D207" s="11" t="n">
        <v>52.8812215536318</v>
      </c>
      <c r="E207" s="11" t="n">
        <v>29.4948503493641</v>
      </c>
      <c r="F207" s="12" t="n">
        <v>16.6979001451</v>
      </c>
      <c r="G207" s="12" t="n">
        <v>1.93</v>
      </c>
      <c r="H207" s="12" t="n">
        <v>0.64</v>
      </c>
      <c r="I207" s="12" t="n">
        <v>0.5</v>
      </c>
      <c r="J207" s="12" t="n">
        <v>4.34</v>
      </c>
      <c r="K207" s="12" t="n">
        <v>0.26</v>
      </c>
      <c r="L207" s="12" t="n">
        <f aca="false">SUM(G207:K207)</f>
        <v>7.67</v>
      </c>
    </row>
    <row r="208" s="13" customFormat="true" ht="15" hidden="false" customHeight="false" outlineLevel="0" collapsed="false">
      <c r="A208" s="10" t="n">
        <v>206</v>
      </c>
      <c r="B208" s="11" t="s">
        <v>219</v>
      </c>
      <c r="C208" s="11" t="s">
        <v>14</v>
      </c>
      <c r="D208" s="11" t="n">
        <v>53.2692057334579</v>
      </c>
      <c r="E208" s="11" t="n">
        <v>31.0610859582504</v>
      </c>
      <c r="F208" s="12" t="n">
        <v>928.786479701999</v>
      </c>
      <c r="G208" s="12" t="n">
        <v>41.16</v>
      </c>
      <c r="H208" s="12" t="n">
        <v>1.5</v>
      </c>
      <c r="I208" s="12" t="n">
        <v>33.79</v>
      </c>
      <c r="J208" s="12" t="n">
        <v>61.1</v>
      </c>
      <c r="K208" s="12" t="n">
        <v>6.3</v>
      </c>
      <c r="L208" s="12" t="n">
        <f aca="false">SUM(G208:K208)</f>
        <v>143.85</v>
      </c>
    </row>
    <row r="209" s="13" customFormat="true" ht="15" hidden="false" customHeight="false" outlineLevel="0" collapsed="false">
      <c r="A209" s="10" t="n">
        <v>207</v>
      </c>
      <c r="B209" s="11" t="s">
        <v>220</v>
      </c>
      <c r="C209" s="11" t="s">
        <v>14</v>
      </c>
      <c r="D209" s="11" t="n">
        <v>52.7308229770987</v>
      </c>
      <c r="E209" s="11" t="n">
        <v>31.0846634339703</v>
      </c>
      <c r="F209" s="12" t="n">
        <v>488.246752218999</v>
      </c>
      <c r="G209" s="12" t="n">
        <v>48.6</v>
      </c>
      <c r="H209" s="12" t="n">
        <v>2.65</v>
      </c>
      <c r="I209" s="12" t="n">
        <v>30.27</v>
      </c>
      <c r="J209" s="12" t="n">
        <v>33.5</v>
      </c>
      <c r="K209" s="12" t="n">
        <v>3.77</v>
      </c>
      <c r="L209" s="12" t="n">
        <f aca="false">SUM(G209:K209)</f>
        <v>118.79</v>
      </c>
    </row>
    <row r="210" s="13" customFormat="true" ht="15" hidden="false" customHeight="false" outlineLevel="0" collapsed="false">
      <c r="A210" s="10" t="n">
        <v>208</v>
      </c>
      <c r="B210" s="11" t="s">
        <v>221</v>
      </c>
      <c r="C210" s="11" t="s">
        <v>14</v>
      </c>
      <c r="D210" s="11" t="n">
        <v>52.3518933299133</v>
      </c>
      <c r="E210" s="11" t="n">
        <v>31.1389328456743</v>
      </c>
      <c r="F210" s="12" t="n">
        <v>237.675367685999</v>
      </c>
      <c r="G210" s="12" t="n">
        <v>6.55</v>
      </c>
      <c r="H210" s="12" t="n">
        <v>7.6</v>
      </c>
      <c r="I210" s="12" t="n">
        <v>3.24</v>
      </c>
      <c r="J210" s="12" t="n">
        <v>6.61</v>
      </c>
      <c r="K210" s="12" t="n">
        <v>0.69</v>
      </c>
      <c r="L210" s="12" t="n">
        <f aca="false">SUM(G210:K210)</f>
        <v>24.69</v>
      </c>
    </row>
    <row r="211" s="13" customFormat="true" ht="15" hidden="false" customHeight="false" outlineLevel="0" collapsed="false">
      <c r="A211" s="10" t="n">
        <v>209</v>
      </c>
      <c r="B211" s="11" t="s">
        <v>222</v>
      </c>
      <c r="C211" s="11" t="s">
        <v>14</v>
      </c>
      <c r="D211" s="11" t="n">
        <v>53.9482243238934</v>
      </c>
      <c r="E211" s="11" t="n">
        <v>30.6709799089956</v>
      </c>
      <c r="F211" s="12" t="n">
        <v>373.376722396999</v>
      </c>
      <c r="G211" s="12" t="n">
        <v>32.26</v>
      </c>
      <c r="H211" s="12" t="n">
        <v>0.42</v>
      </c>
      <c r="I211" s="12" t="n">
        <v>6.72</v>
      </c>
      <c r="J211" s="12" t="n">
        <v>23.49</v>
      </c>
      <c r="K211" s="12" t="n">
        <v>0</v>
      </c>
      <c r="L211" s="12" t="n">
        <f aca="false">SUM(G211:K211)</f>
        <v>62.89</v>
      </c>
    </row>
    <row r="212" s="13" customFormat="true" ht="15" hidden="false" customHeight="false" outlineLevel="0" collapsed="false">
      <c r="A212" s="10" t="n">
        <v>210</v>
      </c>
      <c r="B212" s="11" t="s">
        <v>223</v>
      </c>
      <c r="C212" s="11" t="s">
        <v>14</v>
      </c>
      <c r="D212" s="11" t="n">
        <v>53.8594017262087</v>
      </c>
      <c r="E212" s="11" t="n">
        <v>31.343876572346</v>
      </c>
      <c r="F212" s="12" t="n">
        <v>653.416996211999</v>
      </c>
      <c r="G212" s="12" t="n">
        <v>22.86</v>
      </c>
      <c r="H212" s="12" t="n">
        <v>2.13</v>
      </c>
      <c r="I212" s="12" t="n">
        <v>5.75</v>
      </c>
      <c r="J212" s="12" t="n">
        <v>16.2</v>
      </c>
      <c r="K212" s="12" t="n">
        <v>0.75</v>
      </c>
      <c r="L212" s="12" t="n">
        <f aca="false">SUM(G212:K212)</f>
        <v>47.69</v>
      </c>
    </row>
    <row r="213" s="13" customFormat="true" ht="15" hidden="false" customHeight="false" outlineLevel="0" collapsed="false">
      <c r="A213" s="10" t="n">
        <v>211</v>
      </c>
      <c r="B213" s="11" t="s">
        <v>224</v>
      </c>
      <c r="C213" s="11" t="s">
        <v>14</v>
      </c>
      <c r="D213" s="11" t="n">
        <v>53.4686094834409</v>
      </c>
      <c r="E213" s="11" t="n">
        <v>31.519414026636</v>
      </c>
      <c r="F213" s="12" t="n">
        <v>187.519307754</v>
      </c>
      <c r="G213" s="12" t="n">
        <v>4.09</v>
      </c>
      <c r="H213" s="12" t="n">
        <v>0.21</v>
      </c>
      <c r="I213" s="12" t="n">
        <v>2.04</v>
      </c>
      <c r="J213" s="12" t="n">
        <v>2.86</v>
      </c>
      <c r="K213" s="12" t="n">
        <v>0</v>
      </c>
      <c r="L213" s="12" t="n">
        <f aca="false">SUM(G213:K213)</f>
        <v>9.2</v>
      </c>
    </row>
    <row r="214" s="13" customFormat="true" ht="15" hidden="false" customHeight="false" outlineLevel="0" collapsed="false">
      <c r="A214" s="10" t="n">
        <v>212</v>
      </c>
      <c r="B214" s="11" t="s">
        <v>225</v>
      </c>
      <c r="C214" s="11" t="s">
        <v>14</v>
      </c>
      <c r="D214" s="11" t="n">
        <v>54.2019626216776</v>
      </c>
      <c r="E214" s="11" t="n">
        <v>30.3787554947703</v>
      </c>
      <c r="F214" s="12" t="n">
        <v>427.201860495999</v>
      </c>
      <c r="G214" s="12" t="n">
        <v>33.75</v>
      </c>
      <c r="H214" s="12" t="n">
        <v>1.14</v>
      </c>
      <c r="I214" s="12" t="n">
        <v>7.82</v>
      </c>
      <c r="J214" s="12" t="n">
        <v>25.3</v>
      </c>
      <c r="K214" s="12" t="n">
        <v>1.25</v>
      </c>
      <c r="L214" s="12" t="n">
        <f aca="false">SUM(G214:K214)</f>
        <v>69.26</v>
      </c>
    </row>
    <row r="215" s="13" customFormat="true" ht="15" hidden="false" customHeight="false" outlineLevel="0" collapsed="false">
      <c r="A215" s="10" t="n">
        <v>213</v>
      </c>
      <c r="B215" s="11" t="s">
        <v>226</v>
      </c>
      <c r="C215" s="11" t="s">
        <v>14</v>
      </c>
      <c r="D215" s="11" t="n">
        <v>53.6887569615645</v>
      </c>
      <c r="E215" s="11" t="n">
        <v>30.4277465173879</v>
      </c>
      <c r="F215" s="12" t="n">
        <v>73.0737972465</v>
      </c>
      <c r="G215" s="12" t="n">
        <v>7.89</v>
      </c>
      <c r="H215" s="12" t="n">
        <v>1.4</v>
      </c>
      <c r="I215" s="12" t="n">
        <v>5.9</v>
      </c>
      <c r="J215" s="12" t="n">
        <v>7.9</v>
      </c>
      <c r="K215" s="12" t="n">
        <v>2.1</v>
      </c>
      <c r="L215" s="12" t="n">
        <f aca="false">SUM(G215:K215)</f>
        <v>25.19</v>
      </c>
    </row>
    <row r="216" s="13" customFormat="true" ht="15" hidden="false" customHeight="false" outlineLevel="0" collapsed="false">
      <c r="A216" s="10" t="n">
        <v>214</v>
      </c>
      <c r="B216" s="11" t="s">
        <v>227</v>
      </c>
      <c r="C216" s="11" t="s">
        <v>14</v>
      </c>
      <c r="D216" s="11" t="n">
        <v>54.3727206127661</v>
      </c>
      <c r="E216" s="11" t="n">
        <v>30.0551302503608</v>
      </c>
      <c r="F216" s="12" t="n">
        <v>337.477193843</v>
      </c>
      <c r="G216" s="12" t="n">
        <v>22.73</v>
      </c>
      <c r="H216" s="12" t="n">
        <v>1.37</v>
      </c>
      <c r="I216" s="12" t="n">
        <v>10.64</v>
      </c>
      <c r="J216" s="12" t="n">
        <v>22.18</v>
      </c>
      <c r="K216" s="12" t="n">
        <v>0.99</v>
      </c>
      <c r="L216" s="12" t="n">
        <f aca="false">SUM(G216:K216)</f>
        <v>57.91</v>
      </c>
    </row>
    <row r="217" s="13" customFormat="true" ht="15" hidden="false" customHeight="false" outlineLevel="0" collapsed="false">
      <c r="A217" s="10" t="n">
        <v>215</v>
      </c>
      <c r="B217" s="11" t="s">
        <v>228</v>
      </c>
      <c r="C217" s="11" t="s">
        <v>14</v>
      </c>
      <c r="D217" s="11" t="n">
        <v>53.8354462141714</v>
      </c>
      <c r="E217" s="11" t="n">
        <v>29.980328132837</v>
      </c>
      <c r="F217" s="12" t="n">
        <v>195.690545125</v>
      </c>
      <c r="G217" s="12" t="n">
        <v>15.83</v>
      </c>
      <c r="H217" s="12" t="n">
        <v>1.7</v>
      </c>
      <c r="I217" s="12" t="n">
        <v>7.86</v>
      </c>
      <c r="J217" s="12" t="n">
        <v>12.8</v>
      </c>
      <c r="K217" s="12" t="n">
        <v>1.54</v>
      </c>
      <c r="L217" s="12" t="n">
        <f aca="false">SUM(G217:K217)</f>
        <v>39.73</v>
      </c>
    </row>
    <row r="218" s="13" customFormat="true" ht="15" hidden="false" customHeight="false" outlineLevel="0" collapsed="false">
      <c r="A218" s="10" t="n">
        <v>216</v>
      </c>
      <c r="B218" s="11" t="s">
        <v>229</v>
      </c>
      <c r="C218" s="11" t="s">
        <v>14</v>
      </c>
      <c r="D218" s="11" t="n">
        <v>54.9569866468163</v>
      </c>
      <c r="E218" s="11" t="n">
        <v>30.1001031488412</v>
      </c>
      <c r="F218" s="12" t="n">
        <v>932.029668779999</v>
      </c>
      <c r="G218" s="12" t="n">
        <v>46.01</v>
      </c>
      <c r="H218" s="12" t="n">
        <v>2.1</v>
      </c>
      <c r="I218" s="12" t="n">
        <v>14.21</v>
      </c>
      <c r="J218" s="12" t="n">
        <v>34.71</v>
      </c>
      <c r="K218" s="12" t="n">
        <v>10</v>
      </c>
      <c r="L218" s="12" t="n">
        <f aca="false">SUM(G218:K218)</f>
        <v>107.03</v>
      </c>
    </row>
    <row r="219" s="13" customFormat="true" ht="15" hidden="false" customHeight="false" outlineLevel="0" collapsed="false">
      <c r="A219" s="10" t="n">
        <v>217</v>
      </c>
      <c r="B219" s="11" t="s">
        <v>230</v>
      </c>
      <c r="C219" s="11" t="s">
        <v>14</v>
      </c>
      <c r="D219" s="11" t="n">
        <v>54.3107400909824</v>
      </c>
      <c r="E219" s="11" t="n">
        <v>29.7334060108787</v>
      </c>
      <c r="F219" s="12" t="n">
        <v>390.947075251</v>
      </c>
      <c r="G219" s="12" t="n">
        <v>21.27</v>
      </c>
      <c r="H219" s="12" t="n">
        <v>2.1</v>
      </c>
      <c r="I219" s="12" t="n">
        <v>12.44</v>
      </c>
      <c r="J219" s="12" t="n">
        <v>22.75</v>
      </c>
      <c r="K219" s="12" t="n">
        <v>0.22</v>
      </c>
      <c r="L219" s="12" t="n">
        <f aca="false">SUM(G219:K219)</f>
        <v>58.78</v>
      </c>
    </row>
    <row r="220" s="13" customFormat="true" ht="15" hidden="false" customHeight="false" outlineLevel="0" collapsed="false">
      <c r="A220" s="10" t="n">
        <v>218</v>
      </c>
      <c r="B220" s="11" t="s">
        <v>231</v>
      </c>
      <c r="C220" s="11" t="s">
        <v>14</v>
      </c>
      <c r="D220" s="11" t="n">
        <v>54.9972922374468</v>
      </c>
      <c r="E220" s="11" t="n">
        <v>29.0510816358088</v>
      </c>
      <c r="F220" s="12" t="n">
        <v>197.890415531999</v>
      </c>
      <c r="G220" s="12" t="n">
        <v>19.01</v>
      </c>
      <c r="H220" s="12" t="n">
        <v>0.59</v>
      </c>
      <c r="I220" s="12" t="n">
        <v>3.76</v>
      </c>
      <c r="J220" s="12" t="n">
        <v>8.45</v>
      </c>
      <c r="K220" s="12" t="n">
        <v>0.28</v>
      </c>
      <c r="L220" s="12" t="n">
        <f aca="false">SUM(G220:K220)</f>
        <v>32.09</v>
      </c>
    </row>
    <row r="221" s="13" customFormat="true" ht="15" hidden="false" customHeight="false" outlineLevel="0" collapsed="false">
      <c r="A221" s="10" t="n">
        <v>219</v>
      </c>
      <c r="B221" s="11" t="s">
        <v>232</v>
      </c>
      <c r="C221" s="11" t="s">
        <v>14</v>
      </c>
      <c r="D221" s="11" t="n">
        <v>55.0500163117034</v>
      </c>
      <c r="E221" s="11" t="n">
        <v>28.8828876784236</v>
      </c>
      <c r="F221" s="12" t="n">
        <v>287.878431067</v>
      </c>
      <c r="G221" s="12" t="n">
        <v>31.76</v>
      </c>
      <c r="H221" s="12" t="n">
        <v>1.93</v>
      </c>
      <c r="I221" s="12" t="n">
        <v>4.78</v>
      </c>
      <c r="J221" s="12" t="n">
        <v>15.53</v>
      </c>
      <c r="K221" s="12" t="n">
        <v>2.24</v>
      </c>
      <c r="L221" s="12" t="n">
        <f aca="false">SUM(G221:K221)</f>
        <v>56.24</v>
      </c>
    </row>
    <row r="222" s="13" customFormat="true" ht="15" hidden="false" customHeight="false" outlineLevel="0" collapsed="false">
      <c r="A222" s="10" t="n">
        <v>220</v>
      </c>
      <c r="B222" s="11" t="s">
        <v>233</v>
      </c>
      <c r="C222" s="11" t="s">
        <v>14</v>
      </c>
      <c r="D222" s="11" t="n">
        <v>55.5863794398593</v>
      </c>
      <c r="E222" s="11" t="n">
        <v>29.112584888282</v>
      </c>
      <c r="F222" s="12" t="n">
        <v>256.660642451</v>
      </c>
      <c r="G222" s="12" t="n">
        <v>29.6</v>
      </c>
      <c r="H222" s="12" t="n">
        <v>0.52</v>
      </c>
      <c r="I222" s="12" t="n">
        <v>5.32</v>
      </c>
      <c r="J222" s="12" t="n">
        <v>9.77</v>
      </c>
      <c r="K222" s="12" t="n">
        <v>1.6</v>
      </c>
      <c r="L222" s="12" t="n">
        <f aca="false">SUM(G222:K222)</f>
        <v>46.81</v>
      </c>
    </row>
    <row r="223" s="13" customFormat="true" ht="15" hidden="false" customHeight="false" outlineLevel="0" collapsed="false">
      <c r="A223" s="10" t="n">
        <v>221</v>
      </c>
      <c r="B223" s="11" t="s">
        <v>234</v>
      </c>
      <c r="C223" s="11" t="s">
        <v>14</v>
      </c>
      <c r="D223" s="11" t="n">
        <v>55.7328679826713</v>
      </c>
      <c r="E223" s="11" t="n">
        <v>29.472418922895</v>
      </c>
      <c r="F223" s="12" t="n">
        <v>2010.07114574</v>
      </c>
      <c r="G223" s="12" t="n">
        <v>127.93</v>
      </c>
      <c r="H223" s="12" t="n">
        <v>5.54</v>
      </c>
      <c r="I223" s="12" t="n">
        <v>30.54</v>
      </c>
      <c r="J223" s="12" t="n">
        <v>81.1</v>
      </c>
      <c r="K223" s="12" t="n">
        <v>33.64</v>
      </c>
      <c r="L223" s="12" t="n">
        <f aca="false">SUM(G223:K223)</f>
        <v>278.75</v>
      </c>
    </row>
    <row r="224" s="13" customFormat="true" ht="15" hidden="false" customHeight="false" outlineLevel="0" collapsed="false">
      <c r="A224" s="10" t="n">
        <v>222</v>
      </c>
      <c r="B224" s="11" t="s">
        <v>235</v>
      </c>
      <c r="C224" s="11" t="s">
        <v>14</v>
      </c>
      <c r="D224" s="11" t="n">
        <v>58.2455498412522</v>
      </c>
      <c r="E224" s="11" t="n">
        <v>27.8244617434147</v>
      </c>
      <c r="F224" s="12" t="n">
        <v>5835.05498171999</v>
      </c>
      <c r="G224" s="12" t="n">
        <v>108.17</v>
      </c>
      <c r="H224" s="12" t="n">
        <v>48.83</v>
      </c>
      <c r="I224" s="12" t="n">
        <v>268.36</v>
      </c>
      <c r="J224" s="12" t="n">
        <v>434.26</v>
      </c>
      <c r="K224" s="12" t="n">
        <v>7.13</v>
      </c>
      <c r="L224" s="12" t="n">
        <f aca="false">SUM(G224:K224)</f>
        <v>866.75</v>
      </c>
    </row>
    <row r="225" s="13" customFormat="true" ht="15" hidden="false" customHeight="false" outlineLevel="0" collapsed="false">
      <c r="A225" s="10" t="n">
        <v>223</v>
      </c>
      <c r="B225" s="11" t="s">
        <v>236</v>
      </c>
      <c r="C225" s="11" t="s">
        <v>14</v>
      </c>
      <c r="D225" s="11" t="n">
        <v>57.8044046785331</v>
      </c>
      <c r="E225" s="11" t="n">
        <v>28.5119432429863</v>
      </c>
      <c r="F225" s="12" t="n">
        <v>1782.09925771</v>
      </c>
      <c r="G225" s="12" t="n">
        <v>179.64</v>
      </c>
      <c r="H225" s="12" t="n">
        <v>14.94</v>
      </c>
      <c r="I225" s="12" t="n">
        <v>127.86</v>
      </c>
      <c r="J225" s="12" t="n">
        <v>268.57</v>
      </c>
      <c r="K225" s="12" t="n">
        <v>22.57</v>
      </c>
      <c r="L225" s="12" t="n">
        <f aca="false">SUM(G225:K225)</f>
        <v>613.58</v>
      </c>
    </row>
    <row r="226" s="13" customFormat="true" ht="15" hidden="false" customHeight="false" outlineLevel="0" collapsed="false">
      <c r="A226" s="10" t="n">
        <v>224</v>
      </c>
      <c r="B226" s="11" t="s">
        <v>237</v>
      </c>
      <c r="C226" s="11" t="s">
        <v>14</v>
      </c>
      <c r="D226" s="11" t="n">
        <v>56.5601675286085</v>
      </c>
      <c r="E226" s="11" t="n">
        <v>28.947787118081</v>
      </c>
      <c r="F226" s="12" t="n">
        <v>295.58415936</v>
      </c>
      <c r="G226" s="12" t="n">
        <v>4.43</v>
      </c>
      <c r="H226" s="12" t="n">
        <v>2.59</v>
      </c>
      <c r="I226" s="12" t="n">
        <v>4.59</v>
      </c>
      <c r="J226" s="12" t="n">
        <v>10.13</v>
      </c>
      <c r="K226" s="12" t="n">
        <v>2.06</v>
      </c>
      <c r="L226" s="12" t="n">
        <f aca="false">SUM(G226:K226)</f>
        <v>23.8</v>
      </c>
    </row>
    <row r="227" s="13" customFormat="true" ht="15" hidden="false" customHeight="false" outlineLevel="0" collapsed="false">
      <c r="A227" s="10" t="n">
        <v>225</v>
      </c>
      <c r="B227" s="11" t="s">
        <v>238</v>
      </c>
      <c r="C227" s="11" t="s">
        <v>14</v>
      </c>
      <c r="D227" s="11" t="n">
        <v>58.2030769978052</v>
      </c>
      <c r="E227" s="11" t="n">
        <v>27.3397217844328</v>
      </c>
      <c r="F227" s="12" t="n">
        <v>2514.98752706999</v>
      </c>
      <c r="G227" s="12" t="n">
        <v>101.6</v>
      </c>
      <c r="H227" s="12" t="n">
        <v>36.61</v>
      </c>
      <c r="I227" s="12" t="n">
        <v>26.18</v>
      </c>
      <c r="J227" s="12" t="n">
        <v>129.92</v>
      </c>
      <c r="K227" s="12" t="n">
        <v>1.88</v>
      </c>
      <c r="L227" s="12" t="n">
        <f aca="false">SUM(G227:K227)</f>
        <v>296.19</v>
      </c>
    </row>
    <row r="228" s="13" customFormat="true" ht="15" hidden="false" customHeight="false" outlineLevel="0" collapsed="false">
      <c r="A228" s="10" t="n">
        <v>226</v>
      </c>
      <c r="B228" s="11" t="s">
        <v>239</v>
      </c>
      <c r="C228" s="11" t="s">
        <v>14</v>
      </c>
      <c r="D228" s="11" t="n">
        <v>58.9573325810338</v>
      </c>
      <c r="E228" s="11" t="n">
        <v>27.0211104546837</v>
      </c>
      <c r="F228" s="12" t="n">
        <v>583.856138999999</v>
      </c>
      <c r="G228" s="12" t="n">
        <v>22.28</v>
      </c>
      <c r="H228" s="12" t="n">
        <v>0.7</v>
      </c>
      <c r="I228" s="12" t="n">
        <v>8.17</v>
      </c>
      <c r="J228" s="12" t="n">
        <v>17.64</v>
      </c>
      <c r="K228" s="12" t="n">
        <v>0.24</v>
      </c>
      <c r="L228" s="12" t="n">
        <f aca="false">SUM(G228:K228)</f>
        <v>49.03</v>
      </c>
    </row>
    <row r="229" s="13" customFormat="true" ht="15" hidden="false" customHeight="false" outlineLevel="0" collapsed="false">
      <c r="A229" s="10" t="n">
        <v>227</v>
      </c>
      <c r="B229" s="11" t="s">
        <v>240</v>
      </c>
      <c r="C229" s="11" t="s">
        <v>14</v>
      </c>
      <c r="D229" s="11" t="n">
        <v>59.6160791251515</v>
      </c>
      <c r="E229" s="11" t="n">
        <v>27.0318014692624</v>
      </c>
      <c r="F229" s="12" t="n">
        <v>3535.58988764</v>
      </c>
      <c r="G229" s="12" t="n">
        <v>67.04</v>
      </c>
      <c r="H229" s="12" t="n">
        <v>0</v>
      </c>
      <c r="I229" s="12" t="n">
        <v>14.52</v>
      </c>
      <c r="J229" s="12" t="n">
        <v>48.17</v>
      </c>
      <c r="K229" s="12" t="n">
        <v>2.55</v>
      </c>
      <c r="L229" s="12" t="n">
        <f aca="false">SUM(G229:K229)</f>
        <v>132.28</v>
      </c>
    </row>
    <row r="230" s="13" customFormat="true" ht="15" hidden="false" customHeight="false" outlineLevel="0" collapsed="false">
      <c r="A230" s="10" t="n">
        <v>228</v>
      </c>
      <c r="B230" s="11" t="s">
        <v>241</v>
      </c>
      <c r="C230" s="11" t="s">
        <v>14</v>
      </c>
      <c r="D230" s="11" t="n">
        <v>59.8769592936365</v>
      </c>
      <c r="E230" s="11" t="n">
        <v>27.4257930672962</v>
      </c>
      <c r="F230" s="12" t="n">
        <v>1362.41982953999</v>
      </c>
      <c r="G230" s="12" t="n">
        <v>27.5</v>
      </c>
      <c r="H230" s="12" t="n">
        <v>0</v>
      </c>
      <c r="I230" s="12" t="n">
        <v>10.23</v>
      </c>
      <c r="J230" s="12" t="n">
        <v>33.32</v>
      </c>
      <c r="K230" s="12" t="n">
        <v>0.2</v>
      </c>
      <c r="L230" s="12" t="n">
        <f aca="false">SUM(G230:K230)</f>
        <v>71.25</v>
      </c>
    </row>
    <row r="231" s="13" customFormat="true" ht="15" hidden="false" customHeight="false" outlineLevel="0" collapsed="false">
      <c r="A231" s="10" t="n">
        <v>229</v>
      </c>
      <c r="B231" s="11" t="s">
        <v>242</v>
      </c>
      <c r="C231" s="11" t="s">
        <v>14</v>
      </c>
      <c r="D231" s="11" t="n">
        <v>60.423589536428</v>
      </c>
      <c r="E231" s="11" t="n">
        <v>27.2077416084885</v>
      </c>
      <c r="F231" s="12" t="n">
        <v>2394.14579611999</v>
      </c>
      <c r="G231" s="12" t="n">
        <v>53.94</v>
      </c>
      <c r="H231" s="12" t="n">
        <v>2.72</v>
      </c>
      <c r="I231" s="12" t="n">
        <v>34.34</v>
      </c>
      <c r="J231" s="12" t="n">
        <v>75.24</v>
      </c>
      <c r="K231" s="12" t="n">
        <v>17.25</v>
      </c>
      <c r="L231" s="12" t="n">
        <f aca="false">SUM(G231:K231)</f>
        <v>183.49</v>
      </c>
    </row>
    <row r="232" s="13" customFormat="true" ht="15" hidden="false" customHeight="false" outlineLevel="0" collapsed="false">
      <c r="A232" s="10" t="n">
        <v>230</v>
      </c>
      <c r="B232" s="11" t="s">
        <v>243</v>
      </c>
      <c r="C232" s="11" t="s">
        <v>14</v>
      </c>
      <c r="D232" s="11" t="n">
        <v>59.2854876827104</v>
      </c>
      <c r="E232" s="11" t="n">
        <v>27.6003767536842</v>
      </c>
      <c r="F232" s="12" t="n">
        <v>1163.85422638</v>
      </c>
      <c r="G232" s="12" t="n">
        <v>58</v>
      </c>
      <c r="H232" s="12" t="n">
        <v>0</v>
      </c>
      <c r="I232" s="12" t="n">
        <v>1.96</v>
      </c>
      <c r="J232" s="12" t="n">
        <v>33.08</v>
      </c>
      <c r="K232" s="12" t="n">
        <v>0.41</v>
      </c>
      <c r="L232" s="12" t="n">
        <f aca="false">SUM(G232:K232)</f>
        <v>93.45</v>
      </c>
    </row>
    <row r="233" s="13" customFormat="true" ht="15" hidden="false" customHeight="false" outlineLevel="0" collapsed="false">
      <c r="A233" s="10" t="n">
        <v>231</v>
      </c>
      <c r="B233" s="11" t="s">
        <v>244</v>
      </c>
      <c r="C233" s="11" t="s">
        <v>14</v>
      </c>
      <c r="D233" s="11" t="n">
        <v>58.4225034300893</v>
      </c>
      <c r="E233" s="11" t="n">
        <v>33.7728886032265</v>
      </c>
      <c r="F233" s="12" t="n">
        <v>719.236994898</v>
      </c>
      <c r="G233" s="12" t="n">
        <v>16.35</v>
      </c>
      <c r="H233" s="12" t="n">
        <v>8</v>
      </c>
      <c r="I233" s="12" t="n">
        <v>3</v>
      </c>
      <c r="J233" s="12" t="n">
        <v>21.04</v>
      </c>
      <c r="K233" s="12" t="n">
        <v>7.1</v>
      </c>
      <c r="L233" s="12" t="n">
        <f aca="false">SUM(G233:K233)</f>
        <v>55.49</v>
      </c>
    </row>
    <row r="234" s="13" customFormat="true" ht="15" hidden="false" customHeight="false" outlineLevel="0" collapsed="false">
      <c r="A234" s="10" t="n">
        <v>232</v>
      </c>
      <c r="B234" s="11" t="s">
        <v>245</v>
      </c>
      <c r="C234" s="11" t="s">
        <v>14</v>
      </c>
      <c r="D234" s="11" t="n">
        <v>58.9092879419849</v>
      </c>
      <c r="E234" s="11" t="n">
        <v>33.4287409178591</v>
      </c>
      <c r="F234" s="12" t="n">
        <v>621.435268529</v>
      </c>
      <c r="G234" s="12" t="n">
        <v>28.36</v>
      </c>
      <c r="H234" s="12" t="n">
        <v>9.91</v>
      </c>
      <c r="I234" s="12" t="n">
        <v>3.91</v>
      </c>
      <c r="J234" s="12" t="n">
        <v>18.75</v>
      </c>
      <c r="K234" s="12" t="n">
        <v>1.42</v>
      </c>
      <c r="L234" s="12" t="n">
        <f aca="false">SUM(G234:K234)</f>
        <v>62.35</v>
      </c>
    </row>
    <row r="235" s="13" customFormat="true" ht="15" hidden="false" customHeight="false" outlineLevel="0" collapsed="false">
      <c r="A235" s="10" t="n">
        <v>233</v>
      </c>
      <c r="B235" s="11" t="s">
        <v>246</v>
      </c>
      <c r="C235" s="11" t="s">
        <v>14</v>
      </c>
      <c r="D235" s="11" t="n">
        <v>59.2999092425175</v>
      </c>
      <c r="E235" s="11" t="n">
        <v>33.3283544101279</v>
      </c>
      <c r="F235" s="12" t="n">
        <v>82.0060910092</v>
      </c>
      <c r="G235" s="12" t="n">
        <v>8.45</v>
      </c>
      <c r="H235" s="12" t="n">
        <v>1.8</v>
      </c>
      <c r="I235" s="12" t="n">
        <v>1</v>
      </c>
      <c r="J235" s="12" t="n">
        <v>5.9</v>
      </c>
      <c r="K235" s="12" t="n">
        <v>0.93</v>
      </c>
      <c r="L235" s="12" t="n">
        <f aca="false">SUM(G235:K235)</f>
        <v>18.08</v>
      </c>
    </row>
    <row r="236" s="13" customFormat="true" ht="15" hidden="false" customHeight="false" outlineLevel="0" collapsed="false">
      <c r="A236" s="10" t="n">
        <v>234</v>
      </c>
      <c r="B236" s="11" t="s">
        <v>247</v>
      </c>
      <c r="C236" s="11" t="s">
        <v>14</v>
      </c>
      <c r="D236" s="11" t="n">
        <v>55.801282747201</v>
      </c>
      <c r="E236" s="11" t="n">
        <v>33.0317216892046</v>
      </c>
      <c r="F236" s="12" t="n">
        <v>298.751010577999</v>
      </c>
      <c r="G236" s="12" t="n">
        <v>2.26</v>
      </c>
      <c r="H236" s="12" t="n">
        <v>0.08</v>
      </c>
      <c r="I236" s="12" t="n">
        <v>1.06</v>
      </c>
      <c r="J236" s="12" t="n">
        <v>0</v>
      </c>
      <c r="K236" s="12" t="n">
        <v>0</v>
      </c>
      <c r="L236" s="12" t="n">
        <f aca="false">SUM(G236:K236)</f>
        <v>3.4</v>
      </c>
    </row>
    <row r="237" s="13" customFormat="true" ht="15" hidden="false" customHeight="false" outlineLevel="0" collapsed="false">
      <c r="A237" s="10" t="n">
        <v>235</v>
      </c>
      <c r="B237" s="11" t="s">
        <v>248</v>
      </c>
      <c r="C237" s="11" t="s">
        <v>14</v>
      </c>
      <c r="D237" s="11" t="n">
        <v>55.482634391464</v>
      </c>
      <c r="E237" s="11" t="n">
        <v>32.7527561112055</v>
      </c>
      <c r="F237" s="12" t="n">
        <v>128.874609389</v>
      </c>
      <c r="G237" s="12" t="n">
        <v>0.37</v>
      </c>
      <c r="H237" s="12" t="n">
        <v>0.28</v>
      </c>
      <c r="I237" s="12" t="n">
        <v>0.5</v>
      </c>
      <c r="J237" s="12" t="n">
        <v>0</v>
      </c>
      <c r="K237" s="12" t="n">
        <v>0</v>
      </c>
      <c r="L237" s="12" t="n">
        <f aca="false">SUM(G237:K237)</f>
        <v>1.15</v>
      </c>
    </row>
    <row r="238" s="13" customFormat="true" ht="15" hidden="false" customHeight="false" outlineLevel="0" collapsed="false">
      <c r="A238" s="10" t="n">
        <v>236</v>
      </c>
      <c r="B238" s="11" t="s">
        <v>249</v>
      </c>
      <c r="C238" s="11" t="s">
        <v>14</v>
      </c>
      <c r="D238" s="11" t="n">
        <v>56.0209639754071</v>
      </c>
      <c r="E238" s="11" t="n">
        <v>31.9109042341431</v>
      </c>
      <c r="F238" s="12" t="n">
        <v>277.962979678</v>
      </c>
      <c r="G238" s="12" t="n">
        <v>6.12</v>
      </c>
      <c r="H238" s="12" t="n">
        <v>3.4</v>
      </c>
      <c r="I238" s="12" t="n">
        <v>3</v>
      </c>
      <c r="J238" s="12" t="n">
        <v>7.37</v>
      </c>
      <c r="K238" s="12" t="n">
        <v>7.69</v>
      </c>
      <c r="L238" s="12" t="n">
        <f aca="false">SUM(G238:K238)</f>
        <v>27.58</v>
      </c>
    </row>
    <row r="239" s="13" customFormat="true" ht="15" hidden="false" customHeight="false" outlineLevel="0" collapsed="false">
      <c r="A239" s="10" t="n">
        <v>237</v>
      </c>
      <c r="B239" s="11" t="s">
        <v>250</v>
      </c>
      <c r="C239" s="11" t="s">
        <v>14</v>
      </c>
      <c r="D239" s="11" t="n">
        <v>56.8118551535925</v>
      </c>
      <c r="E239" s="11" t="n">
        <v>31.3062113795515</v>
      </c>
      <c r="F239" s="12" t="n">
        <v>193.438076542</v>
      </c>
      <c r="G239" s="12" t="n">
        <v>11.04</v>
      </c>
      <c r="H239" s="12" t="n">
        <v>0.62</v>
      </c>
      <c r="I239" s="12" t="n">
        <v>1.22</v>
      </c>
      <c r="J239" s="12" t="n">
        <v>11.01</v>
      </c>
      <c r="K239" s="12" t="n">
        <v>7.45</v>
      </c>
      <c r="L239" s="12" t="n">
        <f aca="false">SUM(G239:K239)</f>
        <v>31.34</v>
      </c>
    </row>
    <row r="240" s="13" customFormat="true" ht="15" hidden="false" customHeight="false" outlineLevel="0" collapsed="false">
      <c r="A240" s="10" t="n">
        <v>238</v>
      </c>
      <c r="B240" s="11" t="s">
        <v>251</v>
      </c>
      <c r="C240" s="11" t="s">
        <v>14</v>
      </c>
      <c r="D240" s="11" t="n">
        <v>57.5555377681535</v>
      </c>
      <c r="E240" s="11" t="n">
        <v>32.1861964368161</v>
      </c>
      <c r="F240" s="12" t="n">
        <v>200.033041477</v>
      </c>
      <c r="G240" s="12" t="n">
        <v>2.31</v>
      </c>
      <c r="H240" s="12" t="n">
        <v>0.31</v>
      </c>
      <c r="I240" s="12" t="n">
        <v>0.35</v>
      </c>
      <c r="J240" s="12" t="n">
        <v>0.42</v>
      </c>
      <c r="K240" s="12" t="n">
        <v>0.55</v>
      </c>
      <c r="L240" s="12" t="n">
        <f aca="false">SUM(G240:K240)</f>
        <v>3.94</v>
      </c>
    </row>
    <row r="241" s="13" customFormat="true" ht="15" hidden="false" customHeight="false" outlineLevel="0" collapsed="false">
      <c r="A241" s="10" t="n">
        <v>239</v>
      </c>
      <c r="B241" s="11" t="s">
        <v>252</v>
      </c>
      <c r="C241" s="11" t="s">
        <v>14</v>
      </c>
      <c r="D241" s="11" t="n">
        <v>59.2374171827568</v>
      </c>
      <c r="E241" s="11" t="n">
        <v>32.5057272693979</v>
      </c>
      <c r="F241" s="12" t="n">
        <v>497.138051368999</v>
      </c>
      <c r="G241" s="12" t="n">
        <v>37.4</v>
      </c>
      <c r="H241" s="12" t="n">
        <v>13.06</v>
      </c>
      <c r="I241" s="12" t="n">
        <v>2.5</v>
      </c>
      <c r="J241" s="12" t="n">
        <v>24.72</v>
      </c>
      <c r="K241" s="12" t="n">
        <v>0.19</v>
      </c>
      <c r="L241" s="12" t="n">
        <f aca="false">SUM(G241:K241)</f>
        <v>77.87</v>
      </c>
    </row>
    <row r="242" s="13" customFormat="true" ht="15" hidden="false" customHeight="false" outlineLevel="0" collapsed="false">
      <c r="A242" s="10" t="n">
        <v>240</v>
      </c>
      <c r="B242" s="11" t="s">
        <v>253</v>
      </c>
      <c r="C242" s="11" t="s">
        <v>14</v>
      </c>
      <c r="D242" s="11" t="n">
        <v>59.1055692880922</v>
      </c>
      <c r="E242" s="11" t="n">
        <v>32.8523206304927</v>
      </c>
      <c r="F242" s="12" t="n">
        <v>331.517141202</v>
      </c>
      <c r="G242" s="12" t="n">
        <v>25.44</v>
      </c>
      <c r="H242" s="12" t="n">
        <v>4.08</v>
      </c>
      <c r="I242" s="12" t="n">
        <v>4.47</v>
      </c>
      <c r="J242" s="12" t="n">
        <v>17.87</v>
      </c>
      <c r="K242" s="12" t="n">
        <v>14.32</v>
      </c>
      <c r="L242" s="12" t="n">
        <f aca="false">SUM(G242:K242)</f>
        <v>66.18</v>
      </c>
    </row>
    <row r="243" s="13" customFormat="true" ht="15" hidden="false" customHeight="false" outlineLevel="0" collapsed="false">
      <c r="A243" s="10" t="n">
        <v>241</v>
      </c>
      <c r="B243" s="11" t="s">
        <v>254</v>
      </c>
      <c r="C243" s="11" t="s">
        <v>14</v>
      </c>
      <c r="D243" s="11" t="n">
        <v>57.7903687057512</v>
      </c>
      <c r="E243" s="11" t="n">
        <v>30.3956862314344</v>
      </c>
      <c r="F243" s="12" t="n">
        <v>506.538685013</v>
      </c>
      <c r="G243" s="12" t="n">
        <v>22.76</v>
      </c>
      <c r="H243" s="12" t="n">
        <v>6.08</v>
      </c>
      <c r="I243" s="12" t="n">
        <v>3.5</v>
      </c>
      <c r="J243" s="12" t="n">
        <v>11.2</v>
      </c>
      <c r="K243" s="12" t="n">
        <v>2.7</v>
      </c>
      <c r="L243" s="12" t="n">
        <f aca="false">SUM(G243:K243)</f>
        <v>46.24</v>
      </c>
    </row>
    <row r="244" s="13" customFormat="true" ht="15" hidden="false" customHeight="false" outlineLevel="0" collapsed="false">
      <c r="A244" s="10" t="n">
        <v>242</v>
      </c>
      <c r="B244" s="11" t="s">
        <v>255</v>
      </c>
      <c r="C244" s="11" t="s">
        <v>14</v>
      </c>
      <c r="D244" s="11" t="n">
        <v>58.5676241193576</v>
      </c>
      <c r="E244" s="11" t="n">
        <v>28.9692127184922</v>
      </c>
      <c r="F244" s="12" t="n">
        <v>3883.18442878999</v>
      </c>
      <c r="G244" s="12" t="n">
        <v>198.56</v>
      </c>
      <c r="H244" s="12" t="n">
        <v>61.21</v>
      </c>
      <c r="I244" s="12" t="n">
        <v>173.66</v>
      </c>
      <c r="J244" s="12" t="n">
        <v>189.21</v>
      </c>
      <c r="K244" s="12" t="n">
        <v>56.2299999999999</v>
      </c>
      <c r="L244" s="12" t="n">
        <f aca="false">SUM(G244:K244)</f>
        <v>678.87</v>
      </c>
    </row>
    <row r="245" s="13" customFormat="true" ht="15" hidden="false" customHeight="false" outlineLevel="0" collapsed="false">
      <c r="A245" s="10" t="n">
        <v>243</v>
      </c>
      <c r="B245" s="11" t="s">
        <v>256</v>
      </c>
      <c r="C245" s="11" t="s">
        <v>14</v>
      </c>
      <c r="D245" s="11" t="n">
        <v>57.5509399392268</v>
      </c>
      <c r="E245" s="11" t="n">
        <v>29.5719143706517</v>
      </c>
      <c r="F245" s="12" t="n">
        <v>276.367474967</v>
      </c>
      <c r="G245" s="12" t="n">
        <v>9.83</v>
      </c>
      <c r="H245" s="12" t="n">
        <v>2.83</v>
      </c>
      <c r="I245" s="12" t="n">
        <v>2.26</v>
      </c>
      <c r="J245" s="12" t="n">
        <v>7.62</v>
      </c>
      <c r="K245" s="12" t="n">
        <v>0.24</v>
      </c>
      <c r="L245" s="12" t="n">
        <f aca="false">SUM(G245:K245)</f>
        <v>22.78</v>
      </c>
    </row>
    <row r="246" s="13" customFormat="true" ht="15" hidden="false" customHeight="false" outlineLevel="0" collapsed="false">
      <c r="A246" s="10" t="n">
        <v>244</v>
      </c>
      <c r="B246" s="11" t="s">
        <v>257</v>
      </c>
      <c r="C246" s="11" t="s">
        <v>14</v>
      </c>
      <c r="D246" s="11" t="n">
        <v>59.1556484589092</v>
      </c>
      <c r="E246" s="11" t="n">
        <v>28.6578380461889</v>
      </c>
      <c r="F246" s="12" t="n">
        <v>1163.43177018</v>
      </c>
      <c r="G246" s="12" t="n">
        <v>43.76</v>
      </c>
      <c r="H246" s="12" t="n">
        <v>11.42</v>
      </c>
      <c r="I246" s="12" t="n">
        <v>22.42</v>
      </c>
      <c r="J246" s="12" t="n">
        <v>90</v>
      </c>
      <c r="K246" s="12" t="n">
        <v>7.65</v>
      </c>
      <c r="L246" s="12" t="n">
        <f aca="false">SUM(G246:K246)</f>
        <v>175.25</v>
      </c>
    </row>
    <row r="247" s="13" customFormat="true" ht="15" hidden="false" customHeight="false" outlineLevel="0" collapsed="false">
      <c r="A247" s="10" t="n">
        <v>245</v>
      </c>
      <c r="B247" s="11" t="s">
        <v>258</v>
      </c>
      <c r="C247" s="11" t="s">
        <v>14</v>
      </c>
      <c r="D247" s="11" t="n">
        <v>60.4504741502618</v>
      </c>
      <c r="E247" s="11" t="n">
        <v>28.4802753195504</v>
      </c>
      <c r="F247" s="12" t="n">
        <v>486.658345934</v>
      </c>
      <c r="G247" s="12" t="n">
        <v>20.76</v>
      </c>
      <c r="H247" s="12" t="n">
        <v>7.13</v>
      </c>
      <c r="I247" s="12" t="n">
        <v>5.25</v>
      </c>
      <c r="J247" s="12" t="n">
        <v>19.63</v>
      </c>
      <c r="K247" s="12" t="n">
        <v>0.67</v>
      </c>
      <c r="L247" s="12" t="n">
        <f aca="false">SUM(G247:K247)</f>
        <v>53.44</v>
      </c>
    </row>
    <row r="248" s="13" customFormat="true" ht="15" hidden="false" customHeight="false" outlineLevel="0" collapsed="false">
      <c r="A248" s="10" t="n">
        <v>246</v>
      </c>
      <c r="B248" s="11" t="s">
        <v>259</v>
      </c>
      <c r="C248" s="11" t="s">
        <v>14</v>
      </c>
      <c r="D248" s="11" t="n">
        <v>60.1636727289133</v>
      </c>
      <c r="E248" s="11" t="n">
        <v>29.4355326545084</v>
      </c>
      <c r="F248" s="12" t="n">
        <v>50.9509606287</v>
      </c>
      <c r="G248" s="12" t="n">
        <v>3.74</v>
      </c>
      <c r="H248" s="12" t="n">
        <v>0.57</v>
      </c>
      <c r="I248" s="12" t="n">
        <v>1.43</v>
      </c>
      <c r="J248" s="12" t="n">
        <v>2.79</v>
      </c>
      <c r="K248" s="12" t="n">
        <v>0.05</v>
      </c>
      <c r="L248" s="12" t="n">
        <f aca="false">SUM(G248:K248)</f>
        <v>8.58</v>
      </c>
    </row>
    <row r="249" s="13" customFormat="true" ht="15" hidden="false" customHeight="false" outlineLevel="0" collapsed="false">
      <c r="A249" s="10" t="n">
        <v>247</v>
      </c>
      <c r="B249" s="11" t="s">
        <v>260</v>
      </c>
      <c r="C249" s="11" t="s">
        <v>14</v>
      </c>
      <c r="D249" s="11" t="n">
        <v>60.4242332414709</v>
      </c>
      <c r="E249" s="11" t="n">
        <v>29.2497931605259</v>
      </c>
      <c r="F249" s="12" t="n">
        <v>130.227036674999</v>
      </c>
      <c r="G249" s="12" t="n">
        <v>8.49</v>
      </c>
      <c r="H249" s="12" t="n">
        <v>1.84</v>
      </c>
      <c r="I249" s="12" t="n">
        <v>2.44</v>
      </c>
      <c r="J249" s="12" t="n">
        <v>6.12</v>
      </c>
      <c r="K249" s="12" t="n">
        <v>0.79</v>
      </c>
      <c r="L249" s="12" t="n">
        <f aca="false">SUM(G249:K249)</f>
        <v>19.68</v>
      </c>
    </row>
    <row r="250" s="13" customFormat="true" ht="15" hidden="false" customHeight="false" outlineLevel="0" collapsed="false">
      <c r="A250" s="10" t="n">
        <v>248</v>
      </c>
      <c r="B250" s="11" t="s">
        <v>261</v>
      </c>
      <c r="C250" s="11" t="s">
        <v>14</v>
      </c>
      <c r="D250" s="11" t="n">
        <v>60.3572270940551</v>
      </c>
      <c r="E250" s="11" t="n">
        <v>28.9384903647385</v>
      </c>
      <c r="F250" s="12" t="n">
        <v>446.553955585999</v>
      </c>
      <c r="G250" s="12" t="n">
        <v>7.72</v>
      </c>
      <c r="H250" s="12" t="n">
        <v>2.18</v>
      </c>
      <c r="I250" s="12" t="n">
        <v>8.43</v>
      </c>
      <c r="J250" s="12" t="n">
        <v>11.99</v>
      </c>
      <c r="K250" s="12" t="n">
        <v>0.34</v>
      </c>
      <c r="L250" s="12" t="n">
        <f aca="false">SUM(G250:K250)</f>
        <v>30.66</v>
      </c>
    </row>
    <row r="251" s="13" customFormat="true" ht="15" hidden="false" customHeight="false" outlineLevel="0" collapsed="false">
      <c r="A251" s="10" t="n">
        <v>249</v>
      </c>
      <c r="B251" s="11" t="s">
        <v>262</v>
      </c>
      <c r="C251" s="11" t="s">
        <v>14</v>
      </c>
      <c r="D251" s="11" t="n">
        <v>59.9828284309873</v>
      </c>
      <c r="E251" s="11" t="n">
        <v>29.8649406276079</v>
      </c>
      <c r="F251" s="12" t="n">
        <v>101.372942626</v>
      </c>
      <c r="G251" s="12" t="n">
        <v>5.38</v>
      </c>
      <c r="H251" s="12" t="n">
        <v>0.3</v>
      </c>
      <c r="I251" s="12" t="n">
        <v>1.06</v>
      </c>
      <c r="J251" s="12" t="n">
        <v>2.51</v>
      </c>
      <c r="K251" s="12" t="n">
        <v>0.28</v>
      </c>
      <c r="L251" s="12" t="n">
        <f aca="false">SUM(G251:K251)</f>
        <v>9.53</v>
      </c>
    </row>
    <row r="252" s="13" customFormat="true" ht="15" hidden="false" customHeight="false" outlineLevel="0" collapsed="false">
      <c r="A252" s="10" t="n">
        <v>250</v>
      </c>
      <c r="B252" s="11" t="s">
        <v>263</v>
      </c>
      <c r="C252" s="11" t="s">
        <v>14</v>
      </c>
      <c r="D252" s="11" t="n">
        <v>60.5348494043765</v>
      </c>
      <c r="E252" s="11" t="n">
        <v>29.8024096748666</v>
      </c>
      <c r="F252" s="12" t="n">
        <v>152.632729339</v>
      </c>
      <c r="G252" s="12" t="n">
        <v>1.14</v>
      </c>
      <c r="H252" s="12" t="n">
        <v>0.7</v>
      </c>
      <c r="I252" s="12" t="n">
        <v>0.7</v>
      </c>
      <c r="J252" s="12" t="n">
        <v>0.43</v>
      </c>
      <c r="K252" s="12" t="n">
        <v>0.01</v>
      </c>
      <c r="L252" s="12" t="n">
        <f aca="false">SUM(G252:K252)</f>
        <v>2.98</v>
      </c>
    </row>
    <row r="253" s="13" customFormat="true" ht="15" hidden="false" customHeight="false" outlineLevel="0" collapsed="false">
      <c r="A253" s="10" t="n">
        <v>251</v>
      </c>
      <c r="B253" s="11" t="s">
        <v>264</v>
      </c>
      <c r="C253" s="11" t="s">
        <v>14</v>
      </c>
      <c r="D253" s="11" t="n">
        <v>59.6366275151477</v>
      </c>
      <c r="E253" s="11" t="n">
        <v>31.5478545179717</v>
      </c>
      <c r="F253" s="12" t="n">
        <v>681.950445188</v>
      </c>
      <c r="G253" s="12" t="n">
        <v>14.087</v>
      </c>
      <c r="H253" s="12" t="n">
        <v>5.11</v>
      </c>
      <c r="I253" s="12" t="n">
        <v>1.97</v>
      </c>
      <c r="J253" s="12" t="n">
        <v>10.55</v>
      </c>
      <c r="K253" s="12" t="n">
        <v>0.39</v>
      </c>
      <c r="L253" s="12" t="n">
        <f aca="false">SUM(G253:K253)</f>
        <v>32.107</v>
      </c>
    </row>
    <row r="254" s="13" customFormat="true" ht="15" hidden="false" customHeight="false" outlineLevel="0" collapsed="false">
      <c r="A254" s="10" t="n">
        <v>252</v>
      </c>
      <c r="B254" s="11" t="s">
        <v>265</v>
      </c>
      <c r="C254" s="11" t="s">
        <v>14</v>
      </c>
      <c r="D254" s="11" t="n">
        <v>59.9435087599213</v>
      </c>
      <c r="E254" s="11" t="n">
        <v>32.0200060898092</v>
      </c>
      <c r="F254" s="12" t="n">
        <v>603.31317692</v>
      </c>
      <c r="G254" s="12" t="n">
        <v>13.36</v>
      </c>
      <c r="H254" s="12" t="n">
        <v>2.95</v>
      </c>
      <c r="I254" s="12" t="n">
        <v>3.54</v>
      </c>
      <c r="J254" s="12" t="n">
        <v>7.21</v>
      </c>
      <c r="K254" s="12" t="n">
        <v>0.63</v>
      </c>
      <c r="L254" s="12" t="n">
        <f aca="false">SUM(G254:K254)</f>
        <v>27.69</v>
      </c>
    </row>
    <row r="255" s="13" customFormat="true" ht="15" hidden="false" customHeight="false" outlineLevel="0" collapsed="false">
      <c r="A255" s="10" t="n">
        <v>253</v>
      </c>
      <c r="B255" s="11" t="s">
        <v>266</v>
      </c>
      <c r="C255" s="11" t="s">
        <v>14</v>
      </c>
      <c r="D255" s="11" t="n">
        <v>53.1818050781419</v>
      </c>
      <c r="E255" s="11" t="n">
        <v>35.4209878737913</v>
      </c>
      <c r="F255" s="12" t="n">
        <v>177.805893849</v>
      </c>
      <c r="G255" s="12" t="n">
        <v>8.18</v>
      </c>
      <c r="H255" s="12" t="n">
        <v>0.75</v>
      </c>
      <c r="I255" s="12" t="n">
        <v>3.18</v>
      </c>
      <c r="J255" s="12" t="n">
        <v>5.55</v>
      </c>
      <c r="K255" s="12" t="n">
        <v>1.43</v>
      </c>
      <c r="L255" s="12" t="n">
        <f aca="false">SUM(G255:K255)</f>
        <v>19.09</v>
      </c>
    </row>
    <row r="256" s="13" customFormat="true" ht="15" hidden="false" customHeight="false" outlineLevel="0" collapsed="false">
      <c r="A256" s="10" t="n">
        <v>254</v>
      </c>
      <c r="B256" s="11" t="s">
        <v>267</v>
      </c>
      <c r="C256" s="11" t="s">
        <v>14</v>
      </c>
      <c r="D256" s="11" t="n">
        <v>53.4061323281445</v>
      </c>
      <c r="E256" s="11" t="n">
        <v>35.5374607636034</v>
      </c>
      <c r="F256" s="12" t="n">
        <v>613.478349279999</v>
      </c>
      <c r="G256" s="12" t="n">
        <v>12.43</v>
      </c>
      <c r="H256" s="12" t="n">
        <v>3.8</v>
      </c>
      <c r="I256" s="12" t="n">
        <v>0.27</v>
      </c>
      <c r="J256" s="12" t="n">
        <v>10.21</v>
      </c>
      <c r="K256" s="12" t="n">
        <v>14.92</v>
      </c>
      <c r="L256" s="12" t="n">
        <f aca="false">SUM(G256:K256)</f>
        <v>41.63</v>
      </c>
    </row>
    <row r="257" s="13" customFormat="true" ht="15" hidden="false" customHeight="false" outlineLevel="0" collapsed="false">
      <c r="A257" s="10" t="n">
        <v>255</v>
      </c>
      <c r="B257" s="11" t="s">
        <v>268</v>
      </c>
      <c r="C257" s="11" t="s">
        <v>14</v>
      </c>
      <c r="D257" s="11" t="n">
        <v>52.4777741697421</v>
      </c>
      <c r="E257" s="11" t="n">
        <v>35.1966766694927</v>
      </c>
      <c r="F257" s="12" t="n">
        <v>782.365255372999</v>
      </c>
      <c r="G257" s="12" t="n">
        <v>34.01</v>
      </c>
      <c r="H257" s="12" t="n">
        <v>0.87</v>
      </c>
      <c r="I257" s="12" t="n">
        <v>25.8</v>
      </c>
      <c r="J257" s="12" t="n">
        <v>23.5</v>
      </c>
      <c r="K257" s="12" t="n">
        <v>8.79</v>
      </c>
      <c r="L257" s="12" t="n">
        <f aca="false">SUM(G257:K257)</f>
        <v>92.97</v>
      </c>
    </row>
    <row r="258" s="13" customFormat="true" ht="15" hidden="false" customHeight="false" outlineLevel="0" collapsed="false">
      <c r="A258" s="10" t="n">
        <v>256</v>
      </c>
      <c r="B258" s="11" t="s">
        <v>269</v>
      </c>
      <c r="C258" s="11" t="s">
        <v>14</v>
      </c>
      <c r="D258" s="11" t="n">
        <v>51.8210340427868</v>
      </c>
      <c r="E258" s="11" t="n">
        <v>35.1025344128329</v>
      </c>
      <c r="F258" s="12" t="n">
        <v>337.362804876999</v>
      </c>
      <c r="G258" s="12" t="n">
        <v>17.77</v>
      </c>
      <c r="H258" s="12" t="n">
        <v>0.7</v>
      </c>
      <c r="I258" s="12" t="n">
        <v>0.75</v>
      </c>
      <c r="J258" s="12" t="n">
        <v>14.05</v>
      </c>
      <c r="K258" s="12" t="n">
        <v>0</v>
      </c>
      <c r="L258" s="12" t="n">
        <f aca="false">SUM(G258:K258)</f>
        <v>33.27</v>
      </c>
    </row>
    <row r="259" s="13" customFormat="true" ht="15" hidden="false" customHeight="false" outlineLevel="0" collapsed="false">
      <c r="A259" s="10" t="n">
        <v>257</v>
      </c>
      <c r="B259" s="11" t="s">
        <v>270</v>
      </c>
      <c r="C259" s="11" t="s">
        <v>14</v>
      </c>
      <c r="D259" s="11" t="n">
        <v>51.9871259688883</v>
      </c>
      <c r="E259" s="11" t="n">
        <v>35.330364198449</v>
      </c>
      <c r="F259" s="12" t="n">
        <v>229.833668968</v>
      </c>
      <c r="G259" s="12" t="n">
        <v>8.49</v>
      </c>
      <c r="H259" s="12" t="n">
        <v>2.5</v>
      </c>
      <c r="I259" s="12" t="n">
        <v>1.27</v>
      </c>
      <c r="J259" s="12" t="n">
        <v>9.94</v>
      </c>
      <c r="K259" s="12" t="n">
        <v>2.02</v>
      </c>
      <c r="L259" s="12" t="n">
        <f aca="false">SUM(G259:K259)</f>
        <v>24.22</v>
      </c>
    </row>
    <row r="260" s="13" customFormat="true" ht="15" hidden="false" customHeight="false" outlineLevel="0" collapsed="false">
      <c r="A260" s="10" t="n">
        <v>258</v>
      </c>
      <c r="B260" s="11" t="s">
        <v>271</v>
      </c>
      <c r="C260" s="11" t="s">
        <v>14</v>
      </c>
      <c r="D260" s="11" t="n">
        <v>52.2021707207022</v>
      </c>
      <c r="E260" s="11" t="n">
        <v>35.6326883400948</v>
      </c>
      <c r="F260" s="12" t="n">
        <v>98.8689865973999</v>
      </c>
      <c r="G260" s="12" t="n">
        <v>13.98</v>
      </c>
      <c r="H260" s="12" t="n">
        <v>5.8</v>
      </c>
      <c r="I260" s="12" t="n">
        <v>4.84</v>
      </c>
      <c r="J260" s="12" t="n">
        <v>16.8</v>
      </c>
      <c r="K260" s="12" t="n">
        <v>1.1</v>
      </c>
      <c r="L260" s="12" t="n">
        <f aca="false">SUM(G260:K260)</f>
        <v>42.52</v>
      </c>
    </row>
    <row r="261" s="13" customFormat="true" ht="15" hidden="false" customHeight="false" outlineLevel="0" collapsed="false">
      <c r="A261" s="10" t="n">
        <v>259</v>
      </c>
      <c r="B261" s="11" t="s">
        <v>272</v>
      </c>
      <c r="C261" s="11" t="s">
        <v>14</v>
      </c>
      <c r="D261" s="11" t="n">
        <v>54.9877211477128</v>
      </c>
      <c r="E261" s="11" t="n">
        <v>33.7883502865365</v>
      </c>
      <c r="F261" s="12" t="n">
        <v>994.339324563999</v>
      </c>
      <c r="G261" s="12" t="n">
        <v>28.14</v>
      </c>
      <c r="H261" s="12" t="n">
        <v>1.23</v>
      </c>
      <c r="I261" s="12" t="n">
        <v>0.95</v>
      </c>
      <c r="J261" s="12" t="n">
        <v>3.5</v>
      </c>
      <c r="K261" s="12" t="n">
        <v>0.65</v>
      </c>
      <c r="L261" s="12" t="n">
        <f aca="false">SUM(G261:K261)</f>
        <v>34.47</v>
      </c>
    </row>
    <row r="262" s="13" customFormat="true" ht="15" hidden="false" customHeight="false" outlineLevel="0" collapsed="false">
      <c r="A262" s="10" t="n">
        <v>260</v>
      </c>
      <c r="B262" s="11" t="s">
        <v>273</v>
      </c>
      <c r="C262" s="11" t="s">
        <v>14</v>
      </c>
      <c r="D262" s="11" t="n">
        <v>55.1664589636103</v>
      </c>
      <c r="E262" s="11" t="n">
        <v>33.4789185851246</v>
      </c>
      <c r="F262" s="12" t="n">
        <v>513.030714946999</v>
      </c>
      <c r="G262" s="12" t="n">
        <v>6.26</v>
      </c>
      <c r="H262" s="12" t="n">
        <v>0.7</v>
      </c>
      <c r="I262" s="12" t="n">
        <v>0.44</v>
      </c>
      <c r="J262" s="12" t="n">
        <v>0.3</v>
      </c>
      <c r="K262" s="12" t="n">
        <v>0.02</v>
      </c>
      <c r="L262" s="12" t="n">
        <f aca="false">SUM(G262:K262)</f>
        <v>7.72</v>
      </c>
    </row>
    <row r="263" s="13" customFormat="true" ht="15" hidden="false" customHeight="false" outlineLevel="0" collapsed="false">
      <c r="A263" s="10" t="n">
        <v>261</v>
      </c>
      <c r="B263" s="11" t="s">
        <v>274</v>
      </c>
      <c r="C263" s="11" t="s">
        <v>14</v>
      </c>
      <c r="D263" s="11" t="n">
        <v>56.3054480560829</v>
      </c>
      <c r="E263" s="11" t="n">
        <v>33.9586810915591</v>
      </c>
      <c r="F263" s="12" t="n">
        <v>252.557593731999</v>
      </c>
      <c r="G263" s="12" t="n">
        <v>2.1</v>
      </c>
      <c r="H263" s="12" t="n">
        <v>0.25</v>
      </c>
      <c r="I263" s="12" t="n">
        <v>0.18</v>
      </c>
      <c r="J263" s="12" t="n">
        <v>0.37</v>
      </c>
      <c r="K263" s="12" t="n">
        <v>0.14</v>
      </c>
      <c r="L263" s="12" t="n">
        <f aca="false">SUM(G263:K263)</f>
        <v>3.04</v>
      </c>
    </row>
    <row r="264" s="13" customFormat="true" ht="15" hidden="false" customHeight="false" outlineLevel="0" collapsed="false">
      <c r="A264" s="10" t="n">
        <v>262</v>
      </c>
      <c r="B264" s="11" t="s">
        <v>275</v>
      </c>
      <c r="C264" s="11" t="s">
        <v>14</v>
      </c>
      <c r="D264" s="11" t="n">
        <v>56.9784148071976</v>
      </c>
      <c r="E264" s="11" t="n">
        <v>34.2943165471709</v>
      </c>
      <c r="F264" s="12" t="n">
        <v>1026.89654531</v>
      </c>
      <c r="G264" s="12" t="n">
        <v>17.46</v>
      </c>
      <c r="H264" s="12" t="n">
        <v>0.52</v>
      </c>
      <c r="I264" s="12" t="n">
        <v>0.48</v>
      </c>
      <c r="J264" s="12" t="n">
        <v>4.03</v>
      </c>
      <c r="K264" s="12" t="n">
        <v>1.6</v>
      </c>
      <c r="L264" s="12" t="n">
        <f aca="false">SUM(G264:K264)</f>
        <v>24.09</v>
      </c>
    </row>
    <row r="265" s="13" customFormat="true" ht="15" hidden="false" customHeight="false" outlineLevel="0" collapsed="false">
      <c r="A265" s="10" t="n">
        <v>263</v>
      </c>
      <c r="B265" s="11" t="s">
        <v>276</v>
      </c>
      <c r="C265" s="11" t="s">
        <v>14</v>
      </c>
      <c r="D265" s="11" t="n">
        <v>57.4402269634036</v>
      </c>
      <c r="E265" s="11" t="n">
        <v>35.1436470280879</v>
      </c>
      <c r="F265" s="12" t="n">
        <v>464.187501544999</v>
      </c>
      <c r="G265" s="12" t="n">
        <v>35.28</v>
      </c>
      <c r="H265" s="12" t="n">
        <v>2.1</v>
      </c>
      <c r="I265" s="12" t="n">
        <v>1.6</v>
      </c>
      <c r="J265" s="12" t="n">
        <v>18.6</v>
      </c>
      <c r="K265" s="12" t="n">
        <v>1.25</v>
      </c>
      <c r="L265" s="12" t="n">
        <f aca="false">SUM(G265:K265)</f>
        <v>58.83</v>
      </c>
    </row>
    <row r="266" s="13" customFormat="true" ht="15" hidden="false" customHeight="false" outlineLevel="0" collapsed="false">
      <c r="A266" s="10" t="n">
        <v>264</v>
      </c>
      <c r="B266" s="11" t="s">
        <v>277</v>
      </c>
      <c r="C266" s="11" t="s">
        <v>14</v>
      </c>
      <c r="D266" s="11" t="n">
        <v>57.8602540893547</v>
      </c>
      <c r="E266" s="11" t="n">
        <v>35.155152903084</v>
      </c>
      <c r="F266" s="12" t="n">
        <v>1040.37168997999</v>
      </c>
      <c r="G266" s="12" t="n">
        <v>71.48</v>
      </c>
      <c r="H266" s="12" t="n">
        <v>22.76</v>
      </c>
      <c r="I266" s="12" t="n">
        <v>8.94</v>
      </c>
      <c r="J266" s="12" t="n">
        <v>55.44</v>
      </c>
      <c r="K266" s="12" t="n">
        <v>8.19</v>
      </c>
      <c r="L266" s="12" t="n">
        <f aca="false">SUM(G266:K266)</f>
        <v>166.81</v>
      </c>
    </row>
    <row r="267" s="13" customFormat="true" ht="15" hidden="false" customHeight="false" outlineLevel="0" collapsed="false">
      <c r="A267" s="10" t="n">
        <v>265</v>
      </c>
      <c r="B267" s="11" t="s">
        <v>278</v>
      </c>
      <c r="C267" s="11" t="s">
        <v>14</v>
      </c>
      <c r="D267" s="11" t="n">
        <v>57.6816220112468</v>
      </c>
      <c r="E267" s="11" t="n">
        <v>34.2507027248508</v>
      </c>
      <c r="F267" s="12" t="n">
        <v>82.7839976106999</v>
      </c>
      <c r="G267" s="12" t="n">
        <v>6.02</v>
      </c>
      <c r="H267" s="12" t="n">
        <v>0.26</v>
      </c>
      <c r="I267" s="12" t="n">
        <v>1.6</v>
      </c>
      <c r="J267" s="12" t="n">
        <v>2.98</v>
      </c>
      <c r="K267" s="12" t="n">
        <v>0.35</v>
      </c>
      <c r="L267" s="12" t="n">
        <f aca="false">SUM(G267:K267)</f>
        <v>11.21</v>
      </c>
    </row>
    <row r="268" s="13" customFormat="true" ht="15" hidden="false" customHeight="false" outlineLevel="0" collapsed="false">
      <c r="A268" s="10" t="n">
        <v>266</v>
      </c>
      <c r="B268" s="11" t="s">
        <v>279</v>
      </c>
      <c r="C268" s="11" t="s">
        <v>14</v>
      </c>
      <c r="D268" s="11" t="n">
        <v>58.076726811693</v>
      </c>
      <c r="E268" s="11" t="n">
        <v>34.1048804798502</v>
      </c>
      <c r="F268" s="12" t="n">
        <v>574.161385398999</v>
      </c>
      <c r="G268" s="12" t="n">
        <v>21.32</v>
      </c>
      <c r="H268" s="12" t="n">
        <v>4.28</v>
      </c>
      <c r="I268" s="12" t="n">
        <v>1.71</v>
      </c>
      <c r="J268" s="12" t="n">
        <v>11.62</v>
      </c>
      <c r="K268" s="12" t="n">
        <v>6.68</v>
      </c>
      <c r="L268" s="12" t="n">
        <f aca="false">SUM(G268:K268)</f>
        <v>45.61</v>
      </c>
    </row>
    <row r="269" s="13" customFormat="true" ht="15" hidden="false" customHeight="false" outlineLevel="0" collapsed="false">
      <c r="A269" s="10" t="n">
        <v>267</v>
      </c>
      <c r="B269" s="11" t="s">
        <v>280</v>
      </c>
      <c r="C269" s="11" t="s">
        <v>14</v>
      </c>
      <c r="D269" s="11" t="n">
        <v>57.4234660727011</v>
      </c>
      <c r="E269" s="11" t="n">
        <v>33.874200993581</v>
      </c>
      <c r="F269" s="12" t="n">
        <v>765.838189588999</v>
      </c>
      <c r="G269" s="12" t="n">
        <v>40.38</v>
      </c>
      <c r="H269" s="12" t="n">
        <v>4.02</v>
      </c>
      <c r="I269" s="12" t="n">
        <v>3.68</v>
      </c>
      <c r="J269" s="12" t="n">
        <v>29.55</v>
      </c>
      <c r="K269" s="12" t="n">
        <v>0.42</v>
      </c>
      <c r="L269" s="12" t="n">
        <f aca="false">SUM(G269:K269)</f>
        <v>78.05</v>
      </c>
    </row>
    <row r="270" s="13" customFormat="true" ht="15" hidden="false" customHeight="false" outlineLevel="0" collapsed="false">
      <c r="A270" s="10" t="n">
        <v>268</v>
      </c>
      <c r="B270" s="11" t="s">
        <v>281</v>
      </c>
      <c r="C270" s="11" t="s">
        <v>14</v>
      </c>
      <c r="D270" s="11" t="n">
        <v>57.9442831782261</v>
      </c>
      <c r="E270" s="11" t="n">
        <v>34.5294569495786</v>
      </c>
      <c r="F270" s="12" t="n">
        <v>1750.21304796999</v>
      </c>
      <c r="G270" s="12" t="n">
        <v>29.21</v>
      </c>
      <c r="H270" s="12" t="n">
        <v>7.4</v>
      </c>
      <c r="I270" s="12" t="n">
        <v>2.33</v>
      </c>
      <c r="J270" s="12" t="n">
        <v>23.91</v>
      </c>
      <c r="K270" s="12" t="n">
        <v>2.62</v>
      </c>
      <c r="L270" s="12" t="n">
        <f aca="false">SUM(G270:K270)</f>
        <v>65.47</v>
      </c>
    </row>
    <row r="271" s="13" customFormat="true" ht="15" hidden="false" customHeight="false" outlineLevel="0" collapsed="false">
      <c r="A271" s="10" t="n">
        <v>269</v>
      </c>
      <c r="B271" s="11" t="s">
        <v>282</v>
      </c>
      <c r="C271" s="11" t="s">
        <v>14</v>
      </c>
      <c r="D271" s="11" t="n">
        <v>58.8647815083599</v>
      </c>
      <c r="E271" s="11" t="n">
        <v>35.2243378703964</v>
      </c>
      <c r="F271" s="12" t="n">
        <v>306.064505490999</v>
      </c>
      <c r="G271" s="12" t="n">
        <v>12.18</v>
      </c>
      <c r="H271" s="12" t="n">
        <v>1.85</v>
      </c>
      <c r="I271" s="12" t="n">
        <v>2.6</v>
      </c>
      <c r="J271" s="12" t="n">
        <v>7.91</v>
      </c>
      <c r="K271" s="12" t="n">
        <v>3.8</v>
      </c>
      <c r="L271" s="12" t="n">
        <f aca="false">SUM(G271:K271)</f>
        <v>28.34</v>
      </c>
    </row>
    <row r="272" s="13" customFormat="true" ht="15" hidden="false" customHeight="false" outlineLevel="0" collapsed="false">
      <c r="A272" s="10" t="n">
        <v>270</v>
      </c>
      <c r="B272" s="11" t="s">
        <v>283</v>
      </c>
      <c r="C272" s="11" t="s">
        <v>14</v>
      </c>
      <c r="D272" s="11" t="n">
        <v>58.792900456291</v>
      </c>
      <c r="E272" s="11" t="n">
        <v>34.5452695339618</v>
      </c>
      <c r="F272" s="12" t="n">
        <v>791.474421929999</v>
      </c>
      <c r="G272" s="12" t="n">
        <v>46.92</v>
      </c>
      <c r="H272" s="12" t="n">
        <v>4.14</v>
      </c>
      <c r="I272" s="12" t="n">
        <v>3.04</v>
      </c>
      <c r="J272" s="12" t="n">
        <v>19.93</v>
      </c>
      <c r="K272" s="12" t="n">
        <v>2.78</v>
      </c>
      <c r="L272" s="12" t="n">
        <f aca="false">SUM(G272:K272)</f>
        <v>76.81</v>
      </c>
    </row>
    <row r="273" s="13" customFormat="true" ht="15" hidden="false" customHeight="false" outlineLevel="0" collapsed="false">
      <c r="A273" s="10" t="n">
        <v>271</v>
      </c>
      <c r="B273" s="11" t="s">
        <v>284</v>
      </c>
      <c r="C273" s="11" t="s">
        <v>14</v>
      </c>
      <c r="D273" s="11" t="n">
        <v>58.6990998700629</v>
      </c>
      <c r="E273" s="11" t="n">
        <v>34.3143250408679</v>
      </c>
      <c r="F273" s="12" t="n">
        <v>652.445999967</v>
      </c>
      <c r="G273" s="12" t="n">
        <v>15.07</v>
      </c>
      <c r="H273" s="12" t="n">
        <v>4.63</v>
      </c>
      <c r="I273" s="12" t="n">
        <v>2.61</v>
      </c>
      <c r="J273" s="12" t="n">
        <v>10.77</v>
      </c>
      <c r="K273" s="12" t="n">
        <v>4.04</v>
      </c>
      <c r="L273" s="12" t="n">
        <f aca="false">SUM(G273:K273)</f>
        <v>37.12</v>
      </c>
    </row>
    <row r="274" s="13" customFormat="true" ht="15" hidden="false" customHeight="false" outlineLevel="0" collapsed="false">
      <c r="A274" s="10" t="n">
        <v>272</v>
      </c>
      <c r="B274" s="11" t="s">
        <v>285</v>
      </c>
      <c r="C274" s="11" t="s">
        <v>14</v>
      </c>
      <c r="D274" s="11" t="n">
        <v>59.3922202465672</v>
      </c>
      <c r="E274" s="11" t="n">
        <v>35.086837886859</v>
      </c>
      <c r="F274" s="12" t="n">
        <v>560.540409375999</v>
      </c>
      <c r="G274" s="12" t="n">
        <v>20.94</v>
      </c>
      <c r="H274" s="12" t="n">
        <v>5.25</v>
      </c>
      <c r="I274" s="12" t="n">
        <v>11.98</v>
      </c>
      <c r="J274" s="12" t="n">
        <v>48.49</v>
      </c>
      <c r="K274" s="12" t="n">
        <v>3.73</v>
      </c>
      <c r="L274" s="12" t="n">
        <f aca="false">SUM(G274:K274)</f>
        <v>90.39</v>
      </c>
    </row>
    <row r="275" s="13" customFormat="true" ht="15" hidden="false" customHeight="false" outlineLevel="0" collapsed="false">
      <c r="A275" s="10" t="n">
        <v>273</v>
      </c>
      <c r="B275" s="11" t="s">
        <v>286</v>
      </c>
      <c r="C275" s="11" t="s">
        <v>14</v>
      </c>
      <c r="D275" s="11" t="n">
        <v>59.5527504908425</v>
      </c>
      <c r="E275" s="11" t="n">
        <v>35.3082535853347</v>
      </c>
      <c r="F275" s="12" t="n">
        <v>797.145822900999</v>
      </c>
      <c r="G275" s="12" t="n">
        <v>34.45</v>
      </c>
      <c r="H275" s="12" t="n">
        <v>24.91</v>
      </c>
      <c r="I275" s="12" t="n">
        <v>11.23</v>
      </c>
      <c r="J275" s="12" t="n">
        <v>56.66</v>
      </c>
      <c r="K275" s="12" t="n">
        <v>13.1</v>
      </c>
      <c r="L275" s="12" t="n">
        <f aca="false">SUM(G275:K275)</f>
        <v>140.35</v>
      </c>
    </row>
    <row r="276" s="13" customFormat="true" ht="15" hidden="false" customHeight="false" outlineLevel="0" collapsed="false">
      <c r="A276" s="10" t="n">
        <v>274</v>
      </c>
      <c r="B276" s="11" t="s">
        <v>287</v>
      </c>
      <c r="C276" s="11" t="s">
        <v>14</v>
      </c>
      <c r="D276" s="11" t="n">
        <v>58.2827314649851</v>
      </c>
      <c r="E276" s="11" t="n">
        <v>35.1871347222896</v>
      </c>
      <c r="F276" s="12" t="n">
        <v>715.447617315999</v>
      </c>
      <c r="G276" s="12" t="n">
        <v>48.05</v>
      </c>
      <c r="H276" s="12" t="n">
        <v>27.4</v>
      </c>
      <c r="I276" s="12" t="n">
        <v>12.33</v>
      </c>
      <c r="J276" s="12" t="n">
        <v>46.74</v>
      </c>
      <c r="K276" s="12" t="n">
        <v>18.03</v>
      </c>
      <c r="L276" s="12" t="n">
        <f aca="false">SUM(G276:K276)</f>
        <v>152.55</v>
      </c>
    </row>
    <row r="277" s="13" customFormat="true" ht="15" hidden="false" customHeight="false" outlineLevel="0" collapsed="false">
      <c r="A277" s="10" t="n">
        <v>275</v>
      </c>
      <c r="B277" s="11" t="s">
        <v>288</v>
      </c>
      <c r="C277" s="11" t="s">
        <v>14</v>
      </c>
      <c r="D277" s="11" t="n">
        <v>58.5603900474627</v>
      </c>
      <c r="E277" s="11" t="n">
        <v>35.4594860339533</v>
      </c>
      <c r="F277" s="12" t="n">
        <v>125.750575384</v>
      </c>
      <c r="G277" s="12" t="n">
        <v>5.12</v>
      </c>
      <c r="H277" s="12" t="n">
        <v>4.49</v>
      </c>
      <c r="I277" s="12" t="n">
        <v>4.12</v>
      </c>
      <c r="J277" s="12" t="n">
        <v>5.24</v>
      </c>
      <c r="K277" s="12" t="n">
        <v>0.28</v>
      </c>
      <c r="L277" s="12" t="n">
        <f aca="false">SUM(G277:K277)</f>
        <v>19.25</v>
      </c>
    </row>
    <row r="278" s="13" customFormat="true" ht="15" hidden="false" customHeight="false" outlineLevel="0" collapsed="false">
      <c r="A278" s="10" t="n">
        <v>276</v>
      </c>
      <c r="B278" s="11" t="s">
        <v>289</v>
      </c>
      <c r="C278" s="11" t="s">
        <v>14</v>
      </c>
      <c r="D278" s="11" t="n">
        <v>55.913587878278</v>
      </c>
      <c r="E278" s="11" t="n">
        <v>36.0931990037311</v>
      </c>
      <c r="F278" s="12" t="n">
        <v>569.031744667999</v>
      </c>
      <c r="G278" s="12" t="n">
        <v>11.53</v>
      </c>
      <c r="H278" s="12" t="n">
        <v>1.94</v>
      </c>
      <c r="I278" s="12" t="n">
        <v>2.87</v>
      </c>
      <c r="J278" s="12" t="n">
        <v>8.72</v>
      </c>
      <c r="K278" s="12" t="n">
        <v>1.14</v>
      </c>
      <c r="L278" s="12" t="n">
        <f aca="false">SUM(G278:K278)</f>
        <v>26.2</v>
      </c>
    </row>
    <row r="279" s="13" customFormat="true" ht="15" hidden="false" customHeight="false" outlineLevel="0" collapsed="false">
      <c r="A279" s="10" t="n">
        <v>277</v>
      </c>
      <c r="B279" s="11" t="s">
        <v>290</v>
      </c>
      <c r="C279" s="11" t="s">
        <v>14</v>
      </c>
      <c r="D279" s="11" t="n">
        <v>56.71609000465</v>
      </c>
      <c r="E279" s="11" t="n">
        <v>35.6470949297872</v>
      </c>
      <c r="F279" s="12" t="n">
        <v>168.287587933</v>
      </c>
      <c r="G279" s="12" t="n">
        <v>8.46</v>
      </c>
      <c r="H279" s="12" t="n">
        <v>0.39</v>
      </c>
      <c r="I279" s="12" t="n">
        <v>1.83</v>
      </c>
      <c r="J279" s="12" t="n">
        <v>5.7</v>
      </c>
      <c r="K279" s="12" t="n">
        <v>0.25</v>
      </c>
      <c r="L279" s="12" t="n">
        <f aca="false">SUM(G279:K279)</f>
        <v>16.63</v>
      </c>
    </row>
    <row r="280" s="13" customFormat="true" ht="15" hidden="false" customHeight="false" outlineLevel="0" collapsed="false">
      <c r="A280" s="10" t="n">
        <v>278</v>
      </c>
      <c r="B280" s="11" t="s">
        <v>291</v>
      </c>
      <c r="C280" s="11" t="s">
        <v>14</v>
      </c>
      <c r="D280" s="11" t="n">
        <v>57.5165491420293</v>
      </c>
      <c r="E280" s="11" t="n">
        <v>36.1062169628426</v>
      </c>
      <c r="F280" s="12" t="n">
        <v>2154.67679034999</v>
      </c>
      <c r="G280" s="12" t="n">
        <v>55.14</v>
      </c>
      <c r="H280" s="12" t="n">
        <v>38.37</v>
      </c>
      <c r="I280" s="12" t="n">
        <v>11.54</v>
      </c>
      <c r="J280" s="12" t="n">
        <v>54.75</v>
      </c>
      <c r="K280" s="12" t="n">
        <v>15.93</v>
      </c>
      <c r="L280" s="12" t="n">
        <f aca="false">SUM(G280:K280)</f>
        <v>175.73</v>
      </c>
    </row>
    <row r="281" s="13" customFormat="true" ht="15" hidden="false" customHeight="false" outlineLevel="0" collapsed="false">
      <c r="A281" s="10" t="n">
        <v>279</v>
      </c>
      <c r="B281" s="11" t="s">
        <v>292</v>
      </c>
      <c r="C281" s="11" t="s">
        <v>14</v>
      </c>
      <c r="D281" s="11" t="n">
        <v>58.170298304623</v>
      </c>
      <c r="E281" s="11" t="n">
        <v>35.9773936986603</v>
      </c>
      <c r="F281" s="12" t="n">
        <v>1402.74042265999</v>
      </c>
      <c r="G281" s="12" t="n">
        <v>36.93</v>
      </c>
      <c r="H281" s="12" t="n">
        <v>16.12</v>
      </c>
      <c r="I281" s="12" t="n">
        <v>14.31</v>
      </c>
      <c r="J281" s="12" t="n">
        <v>38.76</v>
      </c>
      <c r="K281" s="12" t="n">
        <v>2.25</v>
      </c>
      <c r="L281" s="12" t="n">
        <f aca="false">SUM(G281:K281)</f>
        <v>108.37</v>
      </c>
    </row>
    <row r="282" s="13" customFormat="true" ht="15" hidden="false" customHeight="false" outlineLevel="0" collapsed="false">
      <c r="A282" s="10" t="n">
        <v>280</v>
      </c>
      <c r="B282" s="11" t="s">
        <v>293</v>
      </c>
      <c r="C282" s="11" t="s">
        <v>14</v>
      </c>
      <c r="D282" s="11" t="n">
        <v>58.7555385184878</v>
      </c>
      <c r="E282" s="11" t="n">
        <v>36.0891109087414</v>
      </c>
      <c r="F282" s="12" t="n">
        <v>2900.57678535</v>
      </c>
      <c r="G282" s="12" t="n">
        <v>206.1</v>
      </c>
      <c r="H282" s="12" t="n">
        <v>56.08</v>
      </c>
      <c r="I282" s="12" t="n">
        <v>52.92</v>
      </c>
      <c r="J282" s="12" t="n">
        <v>191.14</v>
      </c>
      <c r="K282" s="12" t="n">
        <v>30.86</v>
      </c>
      <c r="L282" s="12" t="n">
        <f aca="false">SUM(G282:K282)</f>
        <v>537.1</v>
      </c>
    </row>
    <row r="283" s="13" customFormat="true" ht="15" hidden="false" customHeight="false" outlineLevel="0" collapsed="false">
      <c r="A283" s="10" t="n">
        <v>281</v>
      </c>
      <c r="B283" s="11" t="s">
        <v>294</v>
      </c>
      <c r="C283" s="11" t="s">
        <v>14</v>
      </c>
      <c r="D283" s="11" t="n">
        <v>59.0527943895494</v>
      </c>
      <c r="E283" s="11" t="n">
        <v>35.6441681140672</v>
      </c>
      <c r="F283" s="12" t="n">
        <v>837.568556521999</v>
      </c>
      <c r="G283" s="12" t="n">
        <v>62.42</v>
      </c>
      <c r="H283" s="12" t="n">
        <v>25.71</v>
      </c>
      <c r="I283" s="12" t="n">
        <v>3.5</v>
      </c>
      <c r="J283" s="12" t="n">
        <v>53.62</v>
      </c>
      <c r="K283" s="12" t="n">
        <v>4.28</v>
      </c>
      <c r="L283" s="12" t="n">
        <f aca="false">SUM(G283:K283)</f>
        <v>149.53</v>
      </c>
    </row>
    <row r="284" s="13" customFormat="true" ht="15" hidden="false" customHeight="false" outlineLevel="0" collapsed="false">
      <c r="A284" s="10" t="n">
        <v>282</v>
      </c>
      <c r="B284" s="11" t="s">
        <v>295</v>
      </c>
      <c r="C284" s="11" t="s">
        <v>14</v>
      </c>
      <c r="D284" s="11" t="n">
        <v>57.4214324150739</v>
      </c>
      <c r="E284" s="11" t="n">
        <v>36.6212527100445</v>
      </c>
      <c r="F284" s="12" t="n">
        <v>2608.88691582</v>
      </c>
      <c r="G284" s="12" t="n">
        <v>148.51</v>
      </c>
      <c r="H284" s="12" t="n">
        <v>69.09</v>
      </c>
      <c r="I284" s="12" t="n">
        <v>8.2</v>
      </c>
      <c r="J284" s="12" t="n">
        <v>208.52</v>
      </c>
      <c r="K284" s="12" t="n">
        <v>20.72</v>
      </c>
      <c r="L284" s="12" t="n">
        <f aca="false">SUM(G284:K284)</f>
        <v>455.04</v>
      </c>
    </row>
    <row r="285" s="13" customFormat="true" ht="15" hidden="false" customHeight="false" outlineLevel="0" collapsed="false">
      <c r="A285" s="10" t="n">
        <v>283</v>
      </c>
      <c r="B285" s="11" t="s">
        <v>296</v>
      </c>
      <c r="C285" s="11" t="s">
        <v>14</v>
      </c>
      <c r="D285" s="11" t="n">
        <v>58.4590588019222</v>
      </c>
      <c r="E285" s="11" t="n">
        <v>36.7434947381916</v>
      </c>
      <c r="F285" s="12" t="n">
        <v>86.3628091702999</v>
      </c>
      <c r="G285" s="12" t="n">
        <v>4.17</v>
      </c>
      <c r="H285" s="12" t="n">
        <v>0.43</v>
      </c>
      <c r="I285" s="12" t="n">
        <v>5.08</v>
      </c>
      <c r="J285" s="12" t="n">
        <v>6.96</v>
      </c>
      <c r="K285" s="12" t="n">
        <v>0.91</v>
      </c>
      <c r="L285" s="12" t="n">
        <f aca="false">SUM(G285:K285)</f>
        <v>17.55</v>
      </c>
    </row>
    <row r="286" s="13" customFormat="true" ht="15" hidden="false" customHeight="false" outlineLevel="0" collapsed="false">
      <c r="A286" s="10" t="n">
        <v>284</v>
      </c>
      <c r="B286" s="11" t="s">
        <v>297</v>
      </c>
      <c r="C286" s="11" t="s">
        <v>14</v>
      </c>
      <c r="D286" s="11" t="n">
        <v>56.3851811671771</v>
      </c>
      <c r="E286" s="11" t="n">
        <v>36.9340198206582</v>
      </c>
      <c r="F286" s="12" t="n">
        <v>243.340331889</v>
      </c>
      <c r="G286" s="12" t="n">
        <v>5.1</v>
      </c>
      <c r="H286" s="12" t="n">
        <v>0.29</v>
      </c>
      <c r="I286" s="12" t="n">
        <v>0.39</v>
      </c>
      <c r="J286" s="12" t="n">
        <v>1.4</v>
      </c>
      <c r="K286" s="12" t="n">
        <v>1.6</v>
      </c>
      <c r="L286" s="12" t="n">
        <f aca="false">SUM(G286:K286)</f>
        <v>8.78</v>
      </c>
    </row>
    <row r="287" s="13" customFormat="true" ht="15" hidden="false" customHeight="false" outlineLevel="0" collapsed="false">
      <c r="A287" s="10" t="n">
        <v>285</v>
      </c>
      <c r="B287" s="11" t="s">
        <v>298</v>
      </c>
      <c r="C287" s="11" t="s">
        <v>14</v>
      </c>
      <c r="D287" s="11" t="n">
        <v>57.021231816695</v>
      </c>
      <c r="E287" s="11" t="n">
        <v>37.0446541435738</v>
      </c>
      <c r="F287" s="12" t="n">
        <v>1469.33957774</v>
      </c>
      <c r="G287" s="12" t="n">
        <v>26.3</v>
      </c>
      <c r="H287" s="12" t="n">
        <v>20.73</v>
      </c>
      <c r="I287" s="12" t="n">
        <v>8.21</v>
      </c>
      <c r="J287" s="12" t="n">
        <v>36.55</v>
      </c>
      <c r="K287" s="12" t="n">
        <v>8.5</v>
      </c>
      <c r="L287" s="12" t="n">
        <f aca="false">SUM(G287:K287)</f>
        <v>100.29</v>
      </c>
    </row>
    <row r="288" s="13" customFormat="true" ht="15" hidden="false" customHeight="false" outlineLevel="0" collapsed="false">
      <c r="A288" s="10" t="n">
        <v>286</v>
      </c>
      <c r="B288" s="11" t="s">
        <v>299</v>
      </c>
      <c r="C288" s="11" t="s">
        <v>14</v>
      </c>
      <c r="D288" s="11" t="n">
        <v>56.7231169482885</v>
      </c>
      <c r="E288" s="11" t="n">
        <v>37.3214188520984</v>
      </c>
      <c r="F288" s="12" t="n">
        <v>207.1362209</v>
      </c>
      <c r="G288" s="12" t="n">
        <v>7.74</v>
      </c>
      <c r="H288" s="12" t="n">
        <v>2.66</v>
      </c>
      <c r="I288" s="12" t="n">
        <v>1.78</v>
      </c>
      <c r="J288" s="12" t="n">
        <v>5.04</v>
      </c>
      <c r="K288" s="12" t="n">
        <v>1.23</v>
      </c>
      <c r="L288" s="12" t="n">
        <f aca="false">SUM(G288:K288)</f>
        <v>18.45</v>
      </c>
    </row>
    <row r="289" s="13" customFormat="true" ht="15" hidden="false" customHeight="false" outlineLevel="0" collapsed="false">
      <c r="A289" s="10" t="n">
        <v>287</v>
      </c>
      <c r="B289" s="11" t="s">
        <v>300</v>
      </c>
      <c r="C289" s="11" t="s">
        <v>14</v>
      </c>
      <c r="D289" s="11" t="n">
        <v>55.6471144123003</v>
      </c>
      <c r="E289" s="11" t="n">
        <v>36.5559563051394</v>
      </c>
      <c r="F289" s="12" t="n">
        <v>833.672522734</v>
      </c>
      <c r="G289" s="12" t="n">
        <v>37.02</v>
      </c>
      <c r="H289" s="12" t="n">
        <v>6.5</v>
      </c>
      <c r="I289" s="12" t="n">
        <v>10.7</v>
      </c>
      <c r="J289" s="12" t="n">
        <v>24.68</v>
      </c>
      <c r="K289" s="12" t="n">
        <v>2.44</v>
      </c>
      <c r="L289" s="12" t="n">
        <f aca="false">SUM(G289:K289)</f>
        <v>81.34</v>
      </c>
    </row>
    <row r="290" s="13" customFormat="true" ht="15" hidden="false" customHeight="false" outlineLevel="0" collapsed="false">
      <c r="A290" s="10" t="n">
        <v>288</v>
      </c>
      <c r="B290" s="11" t="s">
        <v>301</v>
      </c>
      <c r="C290" s="11" t="s">
        <v>14</v>
      </c>
      <c r="D290" s="11" t="n">
        <v>55.0880893866159</v>
      </c>
      <c r="E290" s="11" t="n">
        <v>35.9420079383157</v>
      </c>
      <c r="F290" s="12" t="n">
        <v>893.143795299999</v>
      </c>
      <c r="G290" s="12" t="n">
        <v>21.66</v>
      </c>
      <c r="H290" s="12" t="n">
        <v>3.5</v>
      </c>
      <c r="I290" s="12" t="n">
        <v>1.86</v>
      </c>
      <c r="J290" s="12" t="n">
        <v>3.1</v>
      </c>
      <c r="K290" s="12" t="n">
        <v>0</v>
      </c>
      <c r="L290" s="12" t="n">
        <f aca="false">SUM(G290:K290)</f>
        <v>30.12</v>
      </c>
    </row>
    <row r="291" s="13" customFormat="true" ht="15" hidden="false" customHeight="false" outlineLevel="0" collapsed="false">
      <c r="A291" s="10" t="n">
        <v>289</v>
      </c>
      <c r="B291" s="11" t="s">
        <v>302</v>
      </c>
      <c r="C291" s="11" t="s">
        <v>14</v>
      </c>
      <c r="D291" s="11" t="n">
        <v>54.9201407885665</v>
      </c>
      <c r="E291" s="11" t="n">
        <v>36.330458976001</v>
      </c>
      <c r="F291" s="12" t="n">
        <v>523.244883454</v>
      </c>
      <c r="G291" s="12" t="n">
        <v>19.94</v>
      </c>
      <c r="H291" s="12" t="n">
        <v>1.92</v>
      </c>
      <c r="I291" s="12" t="n">
        <v>5.39</v>
      </c>
      <c r="J291" s="12" t="n">
        <v>23.8</v>
      </c>
      <c r="K291" s="12" t="n">
        <v>10.68</v>
      </c>
      <c r="L291" s="12" t="n">
        <f aca="false">SUM(G291:K291)</f>
        <v>61.73</v>
      </c>
    </row>
    <row r="292" s="13" customFormat="true" ht="15" hidden="false" customHeight="false" outlineLevel="0" collapsed="false">
      <c r="A292" s="10" t="n">
        <v>290</v>
      </c>
      <c r="B292" s="11" t="s">
        <v>303</v>
      </c>
      <c r="C292" s="11" t="s">
        <v>14</v>
      </c>
      <c r="D292" s="11" t="n">
        <v>55.0383979854786</v>
      </c>
      <c r="E292" s="11" t="n">
        <v>36.5748472949667</v>
      </c>
      <c r="F292" s="12" t="n">
        <v>331.138140959</v>
      </c>
      <c r="G292" s="12" t="n">
        <v>20.42</v>
      </c>
      <c r="H292" s="12" t="n">
        <v>5.43</v>
      </c>
      <c r="I292" s="12" t="n">
        <v>6.27</v>
      </c>
      <c r="J292" s="12" t="n">
        <v>23.64</v>
      </c>
      <c r="K292" s="12" t="n">
        <v>3.22</v>
      </c>
      <c r="L292" s="12" t="n">
        <f aca="false">SUM(G292:K292)</f>
        <v>58.98</v>
      </c>
    </row>
    <row r="293" s="13" customFormat="true" ht="15" hidden="false" customHeight="false" outlineLevel="0" collapsed="false">
      <c r="A293" s="10" t="n">
        <v>291</v>
      </c>
      <c r="B293" s="11" t="s">
        <v>304</v>
      </c>
      <c r="C293" s="11" t="s">
        <v>14</v>
      </c>
      <c r="D293" s="11" t="n">
        <v>52.3794813349956</v>
      </c>
      <c r="E293" s="11" t="n">
        <v>33.4773845629472</v>
      </c>
      <c r="F293" s="12" t="n">
        <v>1394.46640776</v>
      </c>
      <c r="G293" s="12" t="n">
        <v>58.543</v>
      </c>
      <c r="H293" s="12" t="n">
        <v>13.71</v>
      </c>
      <c r="I293" s="12" t="n">
        <v>6.942</v>
      </c>
      <c r="J293" s="12" t="n">
        <v>29.62</v>
      </c>
      <c r="K293" s="12" t="n">
        <v>2.863</v>
      </c>
      <c r="L293" s="12" t="n">
        <f aca="false">SUM(G293:K293)</f>
        <v>111.678</v>
      </c>
    </row>
    <row r="294" s="13" customFormat="true" ht="15" hidden="false" customHeight="false" outlineLevel="0" collapsed="false">
      <c r="A294" s="10" t="n">
        <v>292</v>
      </c>
      <c r="B294" s="11" t="s">
        <v>305</v>
      </c>
      <c r="C294" s="11" t="s">
        <v>14</v>
      </c>
      <c r="D294" s="11" t="n">
        <v>51.905798375095</v>
      </c>
      <c r="E294" s="11" t="n">
        <v>33.3839243557245</v>
      </c>
      <c r="F294" s="12" t="n">
        <v>80.3123019961</v>
      </c>
      <c r="G294" s="12" t="n">
        <v>20.033</v>
      </c>
      <c r="H294" s="12" t="n">
        <v>0.976</v>
      </c>
      <c r="I294" s="12" t="n">
        <v>3.156</v>
      </c>
      <c r="J294" s="12" t="n">
        <v>3.537</v>
      </c>
      <c r="K294" s="12" t="n">
        <v>0.581</v>
      </c>
      <c r="L294" s="12" t="n">
        <f aca="false">SUM(G294:K294)</f>
        <v>28.283</v>
      </c>
    </row>
    <row r="295" s="13" customFormat="true" ht="15" hidden="false" customHeight="false" outlineLevel="0" collapsed="false">
      <c r="A295" s="10" t="n">
        <v>293</v>
      </c>
      <c r="B295" s="11" t="s">
        <v>306</v>
      </c>
      <c r="C295" s="11" t="s">
        <v>14</v>
      </c>
      <c r="D295" s="11" t="n">
        <v>51.9974940773898</v>
      </c>
      <c r="E295" s="11" t="n">
        <v>33.6907118839463</v>
      </c>
      <c r="F295" s="12" t="n">
        <v>590.800665491</v>
      </c>
      <c r="G295" s="12" t="n">
        <v>11.61</v>
      </c>
      <c r="H295" s="12" t="n">
        <v>7.525</v>
      </c>
      <c r="I295" s="12" t="n">
        <v>8.598</v>
      </c>
      <c r="J295" s="12" t="n">
        <v>27.71</v>
      </c>
      <c r="K295" s="12" t="n">
        <v>1.91</v>
      </c>
      <c r="L295" s="12" t="n">
        <f aca="false">SUM(G295:K295)</f>
        <v>57.353</v>
      </c>
    </row>
    <row r="296" s="13" customFormat="true" ht="15" hidden="false" customHeight="false" outlineLevel="0" collapsed="false">
      <c r="A296" s="10" t="n">
        <v>294</v>
      </c>
      <c r="B296" s="11" t="s">
        <v>307</v>
      </c>
      <c r="C296" s="11" t="s">
        <v>14</v>
      </c>
      <c r="D296" s="11" t="n">
        <v>53.0355952190441</v>
      </c>
      <c r="E296" s="11" t="n">
        <v>33.3419898896217</v>
      </c>
      <c r="F296" s="12" t="n">
        <v>913.609771100999</v>
      </c>
      <c r="G296" s="12" t="n">
        <v>13.297</v>
      </c>
      <c r="H296" s="12" t="n">
        <v>1.234</v>
      </c>
      <c r="I296" s="12" t="n">
        <v>0.223</v>
      </c>
      <c r="J296" s="12" t="n">
        <v>1.107</v>
      </c>
      <c r="K296" s="12" t="n">
        <v>0.052</v>
      </c>
      <c r="L296" s="12" t="n">
        <f aca="false">SUM(G296:K296)</f>
        <v>15.913</v>
      </c>
    </row>
    <row r="297" s="13" customFormat="true" ht="15" hidden="false" customHeight="false" outlineLevel="0" collapsed="false">
      <c r="A297" s="10" t="n">
        <v>295</v>
      </c>
      <c r="B297" s="11" t="s">
        <v>308</v>
      </c>
      <c r="C297" s="11" t="s">
        <v>14</v>
      </c>
      <c r="D297" s="11" t="n">
        <v>53.4811207159483</v>
      </c>
      <c r="E297" s="11" t="n">
        <v>33.1284346372487</v>
      </c>
      <c r="F297" s="12" t="n">
        <v>499.757924247999</v>
      </c>
      <c r="G297" s="12" t="n">
        <v>4.877</v>
      </c>
      <c r="H297" s="12" t="n">
        <v>1.079</v>
      </c>
      <c r="I297" s="12" t="n">
        <v>0.515</v>
      </c>
      <c r="J297" s="12" t="n">
        <v>0</v>
      </c>
      <c r="K297" s="12" t="n">
        <v>0</v>
      </c>
      <c r="L297" s="12" t="n">
        <f aca="false">SUM(G297:K297)</f>
        <v>6.471</v>
      </c>
    </row>
    <row r="298" s="13" customFormat="true" ht="15" hidden="false" customHeight="false" outlineLevel="0" collapsed="false">
      <c r="A298" s="10" t="n">
        <v>296</v>
      </c>
      <c r="B298" s="11" t="s">
        <v>309</v>
      </c>
      <c r="C298" s="11" t="s">
        <v>14</v>
      </c>
      <c r="D298" s="11" t="n">
        <v>53.2687345606515</v>
      </c>
      <c r="E298" s="11" t="n">
        <v>32.8010408971197</v>
      </c>
      <c r="F298" s="12" t="n">
        <v>1857.92024057</v>
      </c>
      <c r="G298" s="12" t="n">
        <v>16.292</v>
      </c>
      <c r="H298" s="12" t="n">
        <v>5.458</v>
      </c>
      <c r="I298" s="12" t="n">
        <v>3.749</v>
      </c>
      <c r="J298" s="12" t="n">
        <v>1.033</v>
      </c>
      <c r="K298" s="12" t="n">
        <v>1.568</v>
      </c>
      <c r="L298" s="12" t="n">
        <f aca="false">SUM(G298:K298)</f>
        <v>28.1</v>
      </c>
    </row>
    <row r="299" s="13" customFormat="true" ht="15" hidden="false" customHeight="false" outlineLevel="0" collapsed="false">
      <c r="A299" s="10" t="n">
        <v>297</v>
      </c>
      <c r="B299" s="11" t="s">
        <v>310</v>
      </c>
      <c r="C299" s="11" t="s">
        <v>14</v>
      </c>
      <c r="D299" s="11" t="n">
        <v>53.6721728038318</v>
      </c>
      <c r="E299" s="11" t="n">
        <v>32.5388286204445</v>
      </c>
      <c r="F299" s="12" t="n">
        <v>916.989789456</v>
      </c>
      <c r="G299" s="12" t="n">
        <v>12.9</v>
      </c>
      <c r="H299" s="12" t="n">
        <v>1.637</v>
      </c>
      <c r="I299" s="12" t="n">
        <v>1.435</v>
      </c>
      <c r="J299" s="12" t="n">
        <v>4.456</v>
      </c>
      <c r="K299" s="12" t="n">
        <v>0.211</v>
      </c>
      <c r="L299" s="12" t="n">
        <f aca="false">SUM(G299:K299)</f>
        <v>20.639</v>
      </c>
    </row>
    <row r="300" s="13" customFormat="true" ht="15" hidden="false" customHeight="false" outlineLevel="0" collapsed="false">
      <c r="A300" s="10" t="n">
        <v>298</v>
      </c>
      <c r="B300" s="11" t="s">
        <v>311</v>
      </c>
      <c r="C300" s="11" t="s">
        <v>14</v>
      </c>
      <c r="D300" s="11" t="n">
        <v>54.2103648886287</v>
      </c>
      <c r="E300" s="11" t="n">
        <v>32.0248074011407</v>
      </c>
      <c r="F300" s="12" t="n">
        <v>2618.57115525</v>
      </c>
      <c r="G300" s="12" t="n">
        <v>80.584</v>
      </c>
      <c r="H300" s="12" t="n">
        <v>11.53</v>
      </c>
      <c r="I300" s="12" t="n">
        <v>10.511</v>
      </c>
      <c r="J300" s="12" t="n">
        <v>84.14</v>
      </c>
      <c r="K300" s="12" t="n">
        <v>70.876</v>
      </c>
      <c r="L300" s="12" t="n">
        <f aca="false">SUM(G300:K300)</f>
        <v>257.641</v>
      </c>
    </row>
    <row r="301" s="13" customFormat="true" ht="15" hidden="false" customHeight="false" outlineLevel="0" collapsed="false">
      <c r="A301" s="10" t="n">
        <v>299</v>
      </c>
      <c r="B301" s="11" t="s">
        <v>312</v>
      </c>
      <c r="C301" s="11" t="s">
        <v>14</v>
      </c>
      <c r="D301" s="11" t="n">
        <v>54.2601235545584</v>
      </c>
      <c r="E301" s="11" t="n">
        <v>32.5937653120195</v>
      </c>
      <c r="F301" s="12" t="n">
        <v>84.9593241557</v>
      </c>
      <c r="G301" s="12" t="n">
        <v>1.208</v>
      </c>
      <c r="H301" s="12" t="n">
        <v>0.306</v>
      </c>
      <c r="I301" s="12" t="n">
        <v>0.087</v>
      </c>
      <c r="J301" s="12" t="n">
        <v>0.386</v>
      </c>
      <c r="K301" s="12" t="n">
        <v>0.015</v>
      </c>
      <c r="L301" s="12" t="n">
        <f aca="false">SUM(G301:K301)</f>
        <v>2.002</v>
      </c>
    </row>
    <row r="302" s="13" customFormat="true" ht="15" hidden="false" customHeight="false" outlineLevel="0" collapsed="false">
      <c r="A302" s="10" t="n">
        <v>300</v>
      </c>
      <c r="B302" s="11" t="s">
        <v>313</v>
      </c>
      <c r="C302" s="11" t="s">
        <v>14</v>
      </c>
      <c r="D302" s="11" t="n">
        <v>55.3066635080145</v>
      </c>
      <c r="E302" s="11" t="n">
        <v>31.5180115123214</v>
      </c>
      <c r="F302" s="12" t="n">
        <v>478.004641766</v>
      </c>
      <c r="G302" s="12" t="n">
        <v>3.61</v>
      </c>
      <c r="H302" s="12" t="n">
        <v>0.031</v>
      </c>
      <c r="I302" s="12" t="n">
        <v>5</v>
      </c>
      <c r="J302" s="12" t="n">
        <v>3.13</v>
      </c>
      <c r="K302" s="12" t="n">
        <v>1.19</v>
      </c>
      <c r="L302" s="12" t="n">
        <f aca="false">SUM(G302:K302)</f>
        <v>12.961</v>
      </c>
    </row>
    <row r="303" s="13" customFormat="true" ht="15" hidden="false" customHeight="false" outlineLevel="0" collapsed="false">
      <c r="A303" s="10" t="n">
        <v>301</v>
      </c>
      <c r="B303" s="11" t="s">
        <v>314</v>
      </c>
      <c r="C303" s="11" t="s">
        <v>14</v>
      </c>
      <c r="D303" s="11" t="n">
        <v>55.7846506924755</v>
      </c>
      <c r="E303" s="11" t="n">
        <v>30.6169701756331</v>
      </c>
      <c r="F303" s="12" t="n">
        <v>4300.56360735</v>
      </c>
      <c r="G303" s="12" t="n">
        <v>224.63</v>
      </c>
      <c r="H303" s="12" t="n">
        <v>40.405</v>
      </c>
      <c r="I303" s="12" t="n">
        <v>45.5</v>
      </c>
      <c r="J303" s="12" t="n">
        <v>231.96</v>
      </c>
      <c r="K303" s="12" t="n">
        <v>24.02</v>
      </c>
      <c r="L303" s="12" t="n">
        <f aca="false">SUM(G303:K303)</f>
        <v>566.515</v>
      </c>
    </row>
    <row r="304" s="13" customFormat="true" ht="15" hidden="false" customHeight="false" outlineLevel="0" collapsed="false">
      <c r="A304" s="10" t="n">
        <v>302</v>
      </c>
      <c r="B304" s="11" t="s">
        <v>315</v>
      </c>
      <c r="C304" s="11" t="s">
        <v>14</v>
      </c>
      <c r="D304" s="11" t="n">
        <v>54.9842205024742</v>
      </c>
      <c r="E304" s="11" t="n">
        <v>31.2636973732352</v>
      </c>
      <c r="F304" s="12" t="n">
        <v>755.343854943999</v>
      </c>
      <c r="G304" s="12" t="n">
        <v>8.97</v>
      </c>
      <c r="H304" s="12" t="n">
        <v>1.73</v>
      </c>
      <c r="I304" s="12" t="n">
        <v>0.5</v>
      </c>
      <c r="J304" s="12" t="n">
        <v>11.85</v>
      </c>
      <c r="K304" s="12" t="n">
        <v>0.77</v>
      </c>
      <c r="L304" s="12" t="n">
        <f aca="false">SUM(G304:K304)</f>
        <v>23.82</v>
      </c>
    </row>
    <row r="305" s="13" customFormat="true" ht="15" hidden="false" customHeight="false" outlineLevel="0" collapsed="false">
      <c r="A305" s="10" t="n">
        <v>303</v>
      </c>
      <c r="B305" s="11" t="s">
        <v>316</v>
      </c>
      <c r="C305" s="11" t="s">
        <v>14</v>
      </c>
      <c r="D305" s="11" t="n">
        <v>54.2428610409043</v>
      </c>
      <c r="E305" s="11" t="n">
        <v>31.3360162863226</v>
      </c>
      <c r="F305" s="12" t="n">
        <v>373.097043637</v>
      </c>
      <c r="G305" s="12" t="n">
        <v>6.76</v>
      </c>
      <c r="H305" s="12" t="n">
        <v>1.9</v>
      </c>
      <c r="I305" s="12" t="n">
        <v>2.75</v>
      </c>
      <c r="J305" s="12" t="n">
        <v>6.94</v>
      </c>
      <c r="K305" s="12" t="n">
        <v>0.46</v>
      </c>
      <c r="L305" s="12" t="n">
        <f aca="false">SUM(G305:K305)</f>
        <v>18.81</v>
      </c>
    </row>
    <row r="306" s="13" customFormat="true" ht="15" hidden="false" customHeight="false" outlineLevel="0" collapsed="false">
      <c r="A306" s="10" t="n">
        <v>304</v>
      </c>
      <c r="B306" s="11" t="s">
        <v>317</v>
      </c>
      <c r="C306" s="11" t="s">
        <v>14</v>
      </c>
      <c r="D306" s="11" t="n">
        <v>56.687280616807</v>
      </c>
      <c r="E306" s="11" t="n">
        <v>29.8506482374262</v>
      </c>
      <c r="F306" s="12" t="n">
        <v>1204.93295055</v>
      </c>
      <c r="G306" s="12" t="n">
        <v>58.91</v>
      </c>
      <c r="H306" s="12" t="n">
        <v>13.85</v>
      </c>
      <c r="I306" s="12" t="n">
        <v>41.57</v>
      </c>
      <c r="J306" s="12" t="n">
        <v>42.09</v>
      </c>
      <c r="K306" s="12" t="n">
        <v>5.07</v>
      </c>
      <c r="L306" s="12" t="n">
        <f aca="false">SUM(G306:K306)</f>
        <v>161.49</v>
      </c>
    </row>
    <row r="307" s="13" customFormat="true" ht="15" hidden="false" customHeight="false" outlineLevel="0" collapsed="false">
      <c r="A307" s="10" t="n">
        <v>305</v>
      </c>
      <c r="B307" s="11" t="s">
        <v>318</v>
      </c>
      <c r="C307" s="11" t="s">
        <v>14</v>
      </c>
      <c r="D307" s="11" t="n">
        <v>56.9281330281168</v>
      </c>
      <c r="E307" s="11" t="n">
        <v>30.2140515850126</v>
      </c>
      <c r="F307" s="12" t="n">
        <v>2025.00941955</v>
      </c>
      <c r="G307" s="12" t="n">
        <v>81.09</v>
      </c>
      <c r="H307" s="12" t="n">
        <v>17.53</v>
      </c>
      <c r="I307" s="12" t="n">
        <v>23.23</v>
      </c>
      <c r="J307" s="12" t="n">
        <v>91.67</v>
      </c>
      <c r="K307" s="12" t="n">
        <v>43.09</v>
      </c>
      <c r="L307" s="12" t="n">
        <f aca="false">SUM(G307:K307)</f>
        <v>256.61</v>
      </c>
    </row>
    <row r="308" s="13" customFormat="true" ht="15" hidden="false" customHeight="false" outlineLevel="0" collapsed="false">
      <c r="A308" s="10" t="n">
        <v>306</v>
      </c>
      <c r="B308" s="11" t="s">
        <v>319</v>
      </c>
      <c r="C308" s="11" t="s">
        <v>14</v>
      </c>
      <c r="D308" s="11" t="n">
        <v>57.1284634791063</v>
      </c>
      <c r="E308" s="11" t="n">
        <v>29.7083716505313</v>
      </c>
      <c r="F308" s="12" t="n">
        <v>473.12101321</v>
      </c>
      <c r="G308" s="12" t="n">
        <v>4.17</v>
      </c>
      <c r="H308" s="12" t="n">
        <v>2.08</v>
      </c>
      <c r="I308" s="12" t="n">
        <v>4.2</v>
      </c>
      <c r="J308" s="12" t="n">
        <v>4.22</v>
      </c>
      <c r="K308" s="12" t="n">
        <v>0.62</v>
      </c>
      <c r="L308" s="12" t="n">
        <f aca="false">SUM(G308:K308)</f>
        <v>15.29</v>
      </c>
    </row>
    <row r="309" s="13" customFormat="true" ht="15" hidden="false" customHeight="false" outlineLevel="0" collapsed="false">
      <c r="A309" s="10" t="n">
        <v>307</v>
      </c>
      <c r="B309" s="11" t="s">
        <v>320</v>
      </c>
      <c r="C309" s="11" t="s">
        <v>14</v>
      </c>
      <c r="D309" s="11" t="n">
        <v>55.5504400029038</v>
      </c>
      <c r="E309" s="11" t="n">
        <v>31.5387365687377</v>
      </c>
      <c r="F309" s="12" t="n">
        <v>1870.18001066</v>
      </c>
      <c r="G309" s="12" t="n">
        <v>21.4</v>
      </c>
      <c r="H309" s="12" t="n">
        <v>1.62</v>
      </c>
      <c r="I309" s="12" t="n">
        <v>6.57</v>
      </c>
      <c r="J309" s="12" t="n">
        <v>14.74</v>
      </c>
      <c r="K309" s="12" t="n">
        <v>1.22</v>
      </c>
      <c r="L309" s="12" t="n">
        <f aca="false">SUM(G309:K309)</f>
        <v>45.55</v>
      </c>
    </row>
    <row r="310" s="13" customFormat="true" ht="15" hidden="false" customHeight="false" outlineLevel="0" collapsed="false">
      <c r="A310" s="10" t="n">
        <v>308</v>
      </c>
      <c r="B310" s="11" t="s">
        <v>321</v>
      </c>
      <c r="C310" s="11" t="s">
        <v>14</v>
      </c>
      <c r="D310" s="11" t="n">
        <v>55.9858283318121</v>
      </c>
      <c r="E310" s="11" t="n">
        <v>31.4880086099094</v>
      </c>
      <c r="F310" s="12" t="n">
        <v>424.894044402</v>
      </c>
      <c r="G310" s="12" t="n">
        <v>1.88</v>
      </c>
      <c r="H310" s="12" t="n">
        <v>0.14</v>
      </c>
      <c r="I310" s="12" t="n">
        <v>1.08</v>
      </c>
      <c r="J310" s="12" t="n">
        <v>1.31</v>
      </c>
      <c r="K310" s="12" t="n">
        <v>1.32</v>
      </c>
      <c r="L310" s="12" t="n">
        <f aca="false">SUM(G310:K310)</f>
        <v>5.73</v>
      </c>
    </row>
    <row r="311" s="13" customFormat="true" ht="15" hidden="false" customHeight="false" outlineLevel="0" collapsed="false">
      <c r="A311" s="10" t="n">
        <v>309</v>
      </c>
      <c r="B311" s="11" t="s">
        <v>322</v>
      </c>
      <c r="C311" s="11" t="s">
        <v>14</v>
      </c>
      <c r="D311" s="11" t="n">
        <v>56.0277975764969</v>
      </c>
      <c r="E311" s="11" t="n">
        <v>30.9671056838802</v>
      </c>
      <c r="F311" s="12" t="n">
        <v>427.452044034999</v>
      </c>
      <c r="G311" s="12" t="n">
        <v>5.9</v>
      </c>
      <c r="H311" s="12" t="n">
        <v>2.79</v>
      </c>
      <c r="I311" s="12" t="n">
        <v>6.8</v>
      </c>
      <c r="J311" s="12" t="n">
        <v>11.6</v>
      </c>
      <c r="K311" s="12" t="n">
        <v>0.43</v>
      </c>
      <c r="L311" s="12" t="n">
        <f aca="false">SUM(G311:K311)</f>
        <v>27.52</v>
      </c>
    </row>
    <row r="312" s="13" customFormat="true" ht="15" hidden="false" customHeight="false" outlineLevel="0" collapsed="false">
      <c r="A312" s="10" t="n">
        <v>310</v>
      </c>
      <c r="B312" s="11" t="s">
        <v>323</v>
      </c>
      <c r="C312" s="11" t="s">
        <v>14</v>
      </c>
      <c r="D312" s="11" t="n">
        <v>56.5832669705942</v>
      </c>
      <c r="E312" s="11" t="n">
        <v>30.745189471317</v>
      </c>
      <c r="F312" s="12" t="n">
        <v>1917.67067350999</v>
      </c>
      <c r="G312" s="12" t="n">
        <v>56.46</v>
      </c>
      <c r="H312" s="12" t="n">
        <v>18.76</v>
      </c>
      <c r="I312" s="12" t="n">
        <v>12.89</v>
      </c>
      <c r="J312" s="12" t="n">
        <v>70.33</v>
      </c>
      <c r="K312" s="12" t="n">
        <v>12.8</v>
      </c>
      <c r="L312" s="12" t="n">
        <f aca="false">SUM(G312:K312)</f>
        <v>171.24</v>
      </c>
    </row>
    <row r="313" s="13" customFormat="true" ht="15" hidden="false" customHeight="false" outlineLevel="0" collapsed="false">
      <c r="A313" s="10" t="n">
        <v>311</v>
      </c>
      <c r="B313" s="11" t="s">
        <v>324</v>
      </c>
      <c r="C313" s="11" t="s">
        <v>14</v>
      </c>
      <c r="D313" s="11" t="n">
        <v>60.1633364867894</v>
      </c>
      <c r="E313" s="11" t="n">
        <v>32.4226097072722</v>
      </c>
      <c r="F313" s="12" t="n">
        <v>236.934071854</v>
      </c>
      <c r="G313" s="12" t="n">
        <v>1.8</v>
      </c>
      <c r="H313" s="12" t="n">
        <v>1.75</v>
      </c>
      <c r="I313" s="12" t="n">
        <v>3.55</v>
      </c>
      <c r="J313" s="12" t="n">
        <v>3.33</v>
      </c>
      <c r="K313" s="12" t="n">
        <v>0</v>
      </c>
      <c r="L313" s="12" t="n">
        <f aca="false">SUM(G313:K313)</f>
        <v>10.43</v>
      </c>
    </row>
    <row r="314" s="13" customFormat="true" ht="15" hidden="false" customHeight="false" outlineLevel="0" collapsed="false">
      <c r="A314" s="10" t="n">
        <v>312</v>
      </c>
      <c r="B314" s="11" t="s">
        <v>325</v>
      </c>
      <c r="C314" s="11" t="s">
        <v>14</v>
      </c>
      <c r="D314" s="11" t="n">
        <v>59.8149665725493</v>
      </c>
      <c r="E314" s="11" t="n">
        <v>32.5531107943277</v>
      </c>
      <c r="F314" s="12" t="n">
        <v>438.186441059</v>
      </c>
      <c r="G314" s="12" t="n">
        <v>1.67</v>
      </c>
      <c r="H314" s="12" t="n">
        <v>2.8</v>
      </c>
      <c r="I314" s="12" t="n">
        <v>1.1</v>
      </c>
      <c r="J314" s="12" t="n">
        <v>1.37</v>
      </c>
      <c r="K314" s="12" t="n">
        <v>0.8</v>
      </c>
      <c r="L314" s="12" t="n">
        <f aca="false">SUM(G314:K314)</f>
        <v>7.74</v>
      </c>
    </row>
    <row r="315" s="13" customFormat="true" ht="15" hidden="false" customHeight="false" outlineLevel="0" collapsed="false">
      <c r="A315" s="10" t="n">
        <v>313</v>
      </c>
      <c r="B315" s="11" t="s">
        <v>326</v>
      </c>
      <c r="C315" s="11" t="s">
        <v>14</v>
      </c>
      <c r="D315" s="11" t="n">
        <v>60.5641976974658</v>
      </c>
      <c r="E315" s="11" t="n">
        <v>31.5390125958546</v>
      </c>
      <c r="F315" s="12" t="n">
        <v>304.480138909999</v>
      </c>
      <c r="G315" s="12" t="n">
        <v>8.94</v>
      </c>
      <c r="H315" s="12" t="n">
        <v>1.12</v>
      </c>
      <c r="I315" s="12" t="n">
        <v>0.59</v>
      </c>
      <c r="J315" s="12" t="n">
        <v>3.14</v>
      </c>
      <c r="K315" s="12" t="n">
        <v>0</v>
      </c>
      <c r="L315" s="12" t="n">
        <f aca="false">SUM(G315:K315)</f>
        <v>13.79</v>
      </c>
    </row>
    <row r="316" s="13" customFormat="true" ht="15" hidden="false" customHeight="false" outlineLevel="0" collapsed="false">
      <c r="A316" s="10" t="n">
        <v>314</v>
      </c>
      <c r="B316" s="11" t="s">
        <v>327</v>
      </c>
      <c r="C316" s="11" t="s">
        <v>14</v>
      </c>
      <c r="D316" s="11" t="n">
        <v>60.0231586891222</v>
      </c>
      <c r="E316" s="11" t="n">
        <v>31.5750886029567</v>
      </c>
      <c r="F316" s="12" t="n">
        <v>439.663112314999</v>
      </c>
      <c r="G316" s="12" t="n">
        <v>14.09</v>
      </c>
      <c r="H316" s="12" t="n">
        <v>3.9</v>
      </c>
      <c r="I316" s="12" t="n">
        <v>1.79</v>
      </c>
      <c r="J316" s="12" t="n">
        <v>8.4</v>
      </c>
      <c r="K316" s="12" t="n">
        <v>0.6</v>
      </c>
      <c r="L316" s="12" t="n">
        <f aca="false">SUM(G316:K316)</f>
        <v>28.78</v>
      </c>
    </row>
    <row r="317" s="13" customFormat="true" ht="15" hidden="false" customHeight="false" outlineLevel="0" collapsed="false">
      <c r="A317" s="10" t="n">
        <v>315</v>
      </c>
      <c r="B317" s="11" t="s">
        <v>328</v>
      </c>
      <c r="C317" s="11" t="s">
        <v>14</v>
      </c>
      <c r="D317" s="11" t="n">
        <v>61.3491455584208</v>
      </c>
      <c r="E317" s="11" t="n">
        <v>28.2289037100382</v>
      </c>
      <c r="F317" s="12" t="n">
        <v>1189.83699513</v>
      </c>
      <c r="G317" s="12" t="n">
        <v>22.66</v>
      </c>
      <c r="H317" s="12" t="n">
        <v>11.44</v>
      </c>
      <c r="I317" s="12" t="n">
        <v>3.45</v>
      </c>
      <c r="J317" s="12" t="n">
        <v>14.44</v>
      </c>
      <c r="K317" s="12" t="n">
        <v>6.31</v>
      </c>
      <c r="L317" s="12" t="n">
        <f aca="false">SUM(G317:K317)</f>
        <v>58.3</v>
      </c>
    </row>
    <row r="318" s="13" customFormat="true" ht="15" hidden="false" customHeight="false" outlineLevel="0" collapsed="false">
      <c r="A318" s="10" t="n">
        <v>316</v>
      </c>
      <c r="B318" s="11" t="s">
        <v>329</v>
      </c>
      <c r="C318" s="11" t="s">
        <v>14</v>
      </c>
      <c r="D318" s="11" t="n">
        <v>61.2736208626128</v>
      </c>
      <c r="E318" s="11" t="n">
        <v>28.9077753593454</v>
      </c>
      <c r="F318" s="12" t="n">
        <v>24.7980663298999</v>
      </c>
      <c r="G318" s="12" t="n">
        <v>4.11</v>
      </c>
      <c r="H318" s="12" t="n">
        <v>0.18</v>
      </c>
      <c r="I318" s="12" t="n">
        <v>0.34</v>
      </c>
      <c r="J318" s="12" t="n">
        <v>0.74</v>
      </c>
      <c r="K318" s="12" t="n">
        <v>0.24</v>
      </c>
      <c r="L318" s="12" t="n">
        <f aca="false">SUM(G318:K318)</f>
        <v>5.61</v>
      </c>
    </row>
    <row r="319" s="13" customFormat="true" ht="15" hidden="false" customHeight="false" outlineLevel="0" collapsed="false">
      <c r="A319" s="10" t="n">
        <v>317</v>
      </c>
      <c r="B319" s="11" t="s">
        <v>330</v>
      </c>
      <c r="C319" s="11" t="s">
        <v>14</v>
      </c>
      <c r="D319" s="11" t="n">
        <v>61.5210387907076</v>
      </c>
      <c r="E319" s="11" t="n">
        <v>27.2459153508128</v>
      </c>
      <c r="F319" s="12" t="n">
        <v>401.159595286</v>
      </c>
      <c r="G319" s="12" t="n">
        <v>10.24</v>
      </c>
      <c r="H319" s="12" t="n">
        <v>3.71</v>
      </c>
      <c r="I319" s="12" t="n">
        <v>2.94</v>
      </c>
      <c r="J319" s="12" t="n">
        <v>2.9</v>
      </c>
      <c r="K319" s="12" t="n">
        <v>0.56</v>
      </c>
      <c r="L319" s="12" t="n">
        <f aca="false">SUM(G319:K319)</f>
        <v>20.35</v>
      </c>
    </row>
    <row r="320" s="13" customFormat="true" ht="15" hidden="false" customHeight="false" outlineLevel="0" collapsed="false">
      <c r="A320" s="10" t="n">
        <v>318</v>
      </c>
      <c r="B320" s="11" t="s">
        <v>331</v>
      </c>
      <c r="C320" s="11" t="s">
        <v>14</v>
      </c>
      <c r="D320" s="11" t="n">
        <v>62.2250690740785</v>
      </c>
      <c r="E320" s="11" t="n">
        <v>27.4884363372672</v>
      </c>
      <c r="F320" s="12" t="n">
        <v>837.488925483</v>
      </c>
      <c r="G320" s="12" t="n">
        <v>13.43</v>
      </c>
      <c r="H320" s="12" t="n">
        <v>5.34</v>
      </c>
      <c r="I320" s="12" t="n">
        <v>1.23</v>
      </c>
      <c r="J320" s="12" t="n">
        <v>3.91</v>
      </c>
      <c r="K320" s="12" t="n">
        <v>5.12</v>
      </c>
      <c r="L320" s="12" t="n">
        <f aca="false">SUM(G320:K320)</f>
        <v>29.03</v>
      </c>
    </row>
    <row r="321" s="13" customFormat="true" ht="15" hidden="false" customHeight="false" outlineLevel="0" collapsed="false">
      <c r="A321" s="10" t="n">
        <v>319</v>
      </c>
      <c r="B321" s="11" t="s">
        <v>332</v>
      </c>
      <c r="C321" s="11" t="s">
        <v>14</v>
      </c>
      <c r="D321" s="11" t="n">
        <v>61.711468066598</v>
      </c>
      <c r="E321" s="11" t="n">
        <v>27.4816822200584</v>
      </c>
      <c r="F321" s="12" t="n">
        <v>1120.84984884</v>
      </c>
      <c r="G321" s="12" t="n">
        <v>24.92</v>
      </c>
      <c r="H321" s="12" t="n">
        <v>4.21</v>
      </c>
      <c r="I321" s="12" t="n">
        <v>1.72</v>
      </c>
      <c r="J321" s="12" t="n">
        <v>6.53</v>
      </c>
      <c r="K321" s="12" t="n">
        <v>1.66</v>
      </c>
      <c r="L321" s="12" t="n">
        <f aca="false">SUM(G321:K321)</f>
        <v>39.04</v>
      </c>
    </row>
    <row r="322" s="13" customFormat="true" ht="15" hidden="false" customHeight="false" outlineLevel="0" collapsed="false">
      <c r="A322" s="10" t="n">
        <v>320</v>
      </c>
      <c r="B322" s="11" t="s">
        <v>333</v>
      </c>
      <c r="C322" s="11" t="s">
        <v>14</v>
      </c>
      <c r="D322" s="11" t="n">
        <v>60.033764760935</v>
      </c>
      <c r="E322" s="11" t="n">
        <v>36.0255632067766</v>
      </c>
      <c r="F322" s="12" t="n">
        <v>483.985208000999</v>
      </c>
      <c r="G322" s="12" t="n">
        <v>24.47</v>
      </c>
      <c r="H322" s="12" t="n">
        <v>4.73</v>
      </c>
      <c r="I322" s="12" t="n">
        <v>11.11</v>
      </c>
      <c r="J322" s="12" t="n">
        <v>25.95</v>
      </c>
      <c r="K322" s="12" t="n">
        <v>2.22</v>
      </c>
      <c r="L322" s="12" t="n">
        <f aca="false">SUM(G322:K322)</f>
        <v>68.48</v>
      </c>
    </row>
    <row r="323" s="13" customFormat="true" ht="15" hidden="false" customHeight="false" outlineLevel="0" collapsed="false">
      <c r="A323" s="10" t="n">
        <v>321</v>
      </c>
      <c r="B323" s="11" t="s">
        <v>334</v>
      </c>
      <c r="C323" s="11" t="s">
        <v>14</v>
      </c>
      <c r="D323" s="11" t="n">
        <v>59.3343673458763</v>
      </c>
      <c r="E323" s="11" t="n">
        <v>36.5242753343392</v>
      </c>
      <c r="F323" s="12" t="n">
        <v>2526.88266608999</v>
      </c>
      <c r="G323" s="12" t="n">
        <v>170.33</v>
      </c>
      <c r="H323" s="12" t="n">
        <v>17</v>
      </c>
      <c r="I323" s="12" t="n">
        <v>140</v>
      </c>
      <c r="J323" s="12" t="n">
        <v>103.19</v>
      </c>
      <c r="K323" s="12" t="n">
        <v>198.5</v>
      </c>
      <c r="L323" s="12" t="n">
        <f aca="false">SUM(G323:K323)</f>
        <v>629.02</v>
      </c>
    </row>
    <row r="324" s="13" customFormat="true" ht="15" hidden="false" customHeight="false" outlineLevel="0" collapsed="false">
      <c r="A324" s="10" t="n">
        <v>322</v>
      </c>
      <c r="B324" s="11" t="s">
        <v>335</v>
      </c>
      <c r="C324" s="11" t="s">
        <v>14</v>
      </c>
      <c r="D324" s="11" t="n">
        <v>51.193231621642</v>
      </c>
      <c r="E324" s="11" t="n">
        <v>33.4129114190268</v>
      </c>
      <c r="F324" s="12" t="n">
        <v>595.044640653999</v>
      </c>
      <c r="G324" s="12" t="n">
        <v>12.2</v>
      </c>
      <c r="H324" s="12" t="n">
        <v>6.6</v>
      </c>
      <c r="I324" s="12" t="n">
        <v>8.4</v>
      </c>
      <c r="J324" s="12" t="n">
        <v>8.7</v>
      </c>
      <c r="K324" s="12" t="n">
        <v>1.9</v>
      </c>
      <c r="L324" s="12" t="n">
        <f aca="false">SUM(G324:K324)</f>
        <v>37.8</v>
      </c>
    </row>
    <row r="325" s="13" customFormat="true" ht="15" hidden="false" customHeight="false" outlineLevel="0" collapsed="false">
      <c r="A325" s="10" t="n">
        <v>323</v>
      </c>
      <c r="B325" s="11" t="s">
        <v>336</v>
      </c>
      <c r="C325" s="11" t="s">
        <v>14</v>
      </c>
      <c r="D325" s="11" t="n">
        <v>57.1416113183077</v>
      </c>
      <c r="E325" s="11" t="n">
        <v>28.6985047182182</v>
      </c>
      <c r="F325" s="12" t="n">
        <v>135.400636967999</v>
      </c>
      <c r="G325" s="12" t="n">
        <v>5.46</v>
      </c>
      <c r="H325" s="12" t="n">
        <v>1.32</v>
      </c>
      <c r="I325" s="12" t="n">
        <v>2.17</v>
      </c>
      <c r="J325" s="12" t="n">
        <v>6.23</v>
      </c>
      <c r="K325" s="12" t="n">
        <v>0.32</v>
      </c>
      <c r="L325" s="12" t="n">
        <f aca="false">SUM(G325:K325)</f>
        <v>15.5</v>
      </c>
    </row>
    <row r="326" s="13" customFormat="true" ht="15" hidden="false" customHeight="false" outlineLevel="0" collapsed="false">
      <c r="A326" s="10" t="n">
        <v>324</v>
      </c>
      <c r="B326" s="11" t="s">
        <v>337</v>
      </c>
      <c r="C326" s="11" t="s">
        <v>14</v>
      </c>
      <c r="D326" s="11" t="n">
        <v>46.4636049348199</v>
      </c>
      <c r="E326" s="11" t="n">
        <v>36.7568054805885</v>
      </c>
      <c r="F326" s="12" t="n">
        <v>161.699005386</v>
      </c>
      <c r="G326" s="12" t="n">
        <v>20.69</v>
      </c>
      <c r="H326" s="12" t="n">
        <v>1.72</v>
      </c>
      <c r="I326" s="12" t="n">
        <v>8.38</v>
      </c>
      <c r="J326" s="12" t="n">
        <v>22.1</v>
      </c>
      <c r="K326" s="12" t="n">
        <v>1.8</v>
      </c>
      <c r="L326" s="12" t="n">
        <f aca="false">SUM(G326:K326)</f>
        <v>54.69</v>
      </c>
    </row>
    <row r="327" s="13" customFormat="true" ht="15" hidden="false" customHeight="false" outlineLevel="0" collapsed="false">
      <c r="A327" s="10" t="n">
        <v>325</v>
      </c>
      <c r="B327" s="11" t="s">
        <v>338</v>
      </c>
      <c r="C327" s="11" t="s">
        <v>14</v>
      </c>
      <c r="D327" s="11" t="n">
        <v>54.2934907541949</v>
      </c>
      <c r="E327" s="11" t="n">
        <v>36.0751145780753</v>
      </c>
      <c r="F327" s="12" t="n">
        <v>1577.4540628</v>
      </c>
      <c r="G327" s="12" t="n">
        <v>30.64</v>
      </c>
      <c r="H327" s="12" t="n">
        <v>5.09</v>
      </c>
      <c r="I327" s="12" t="n">
        <v>6.12</v>
      </c>
      <c r="J327" s="12" t="n">
        <v>31.26</v>
      </c>
      <c r="K327" s="12" t="n">
        <v>8.1</v>
      </c>
      <c r="L327" s="12" t="n">
        <f aca="false">SUM(G327:K327)</f>
        <v>81.21</v>
      </c>
    </row>
  </sheetData>
  <mergeCells count="1">
    <mergeCell ref="A1:L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9" activeCellId="0" sqref="L9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8" activeCellId="0" sqref="K8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4-26T17:02:43Z</dcterms:created>
  <dc:creator>Windows User</dc:creator>
  <dc:description/>
  <dc:language>en-US</dc:language>
  <cp:lastModifiedBy>M4</cp:lastModifiedBy>
  <dcterms:modified xsi:type="dcterms:W3CDTF">2020-08-26T14:48:56Z</dcterms:modified>
  <cp:revision>0</cp:revision>
  <dc:subject/>
  <dc:title/>
</cp:coreProperties>
</file>